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Z:\FA10_intern\006 Projekte\032 Resistovac\011 CARBA-AK-Screening\24-11-04_CARBA-AK_paper_RESISTOVAC\002_data_draft\proofreading\"/>
    </mc:Choice>
  </mc:AlternateContent>
  <xr:revisionPtr revIDLastSave="0" documentId="13_ncr:1_{A43DEAAE-710A-4B29-A8D4-ACFC6E82E590}" xr6:coauthVersionLast="47" xr6:coauthVersionMax="47" xr10:uidLastSave="{00000000-0000-0000-0000-000000000000}"/>
  <bookViews>
    <workbookView xWindow="-120" yWindow="-120" windowWidth="51840" windowHeight="21120" xr2:uid="{C5935C58-6A34-44F4-8459-6D4DE0A5C693}"/>
  </bookViews>
  <sheets>
    <sheet name="raw-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" uniqueCount="199">
  <si>
    <t xml:space="preserve">number </t>
  </si>
  <si>
    <t>Pub-ID</t>
  </si>
  <si>
    <t>Certest_KPC _ KPC05</t>
  </si>
  <si>
    <t>Certest_KPC _ KPC43</t>
  </si>
  <si>
    <t>Certest_KPC _ KPC58</t>
  </si>
  <si>
    <t>Certest_blaIMP-01</t>
  </si>
  <si>
    <t>Certest_blaIMP-05</t>
  </si>
  <si>
    <t>Certest_blaIMP-18</t>
  </si>
  <si>
    <t>Certest_blaNDM-10</t>
  </si>
  <si>
    <t>Certest_blaNDM-22</t>
  </si>
  <si>
    <t>Certest_blaNDM-24</t>
  </si>
  <si>
    <t>Certest_blaNDM-71</t>
  </si>
  <si>
    <t>Certest_blaVIM-20</t>
  </si>
  <si>
    <t>Certest_blaVIM-21</t>
  </si>
  <si>
    <t>Certest_blaVIM-32</t>
  </si>
  <si>
    <t>Rayb_ blaNDM-1_E2</t>
  </si>
  <si>
    <t>Rayb_ blaNDM-1_E9</t>
  </si>
  <si>
    <t>Rayb_ blaNDM-1_F2</t>
  </si>
  <si>
    <t>Rayb_ blaNDM-1_F3</t>
  </si>
  <si>
    <t>Rayb_ blaNDM-1_H3</t>
  </si>
  <si>
    <t>Rayb_ blaVIM-2_F3</t>
  </si>
  <si>
    <t>Rayb_ blaVIM-2_G6</t>
  </si>
  <si>
    <t>n.a.</t>
  </si>
  <si>
    <t>buffer</t>
  </si>
  <si>
    <t>CAK95354</t>
  </si>
  <si>
    <t>blaKPC-2, blaOXA-10</t>
  </si>
  <si>
    <t>CAK95361</t>
  </si>
  <si>
    <t>blaOXA-66, blaOXA-23</t>
  </si>
  <si>
    <t>CAK95932</t>
  </si>
  <si>
    <t>blaOXA-97, blaOXA-69</t>
  </si>
  <si>
    <t>CAK97139</t>
  </si>
  <si>
    <t>mcr-1</t>
  </si>
  <si>
    <t>CAK97232</t>
  </si>
  <si>
    <t>CAK97939</t>
  </si>
  <si>
    <t>blaOXA-64, blaNDM-1</t>
  </si>
  <si>
    <t>CAK97942</t>
  </si>
  <si>
    <t>blaKPC-2</t>
  </si>
  <si>
    <t>CAK97945</t>
  </si>
  <si>
    <t>blaIMP-8</t>
  </si>
  <si>
    <t>CAK97963</t>
  </si>
  <si>
    <t>blaOXA-9, blaOXA-1, blaOXA-232</t>
  </si>
  <si>
    <t>CAK97966</t>
  </si>
  <si>
    <t>blaOXA-2, blaOXA-163, blaOXA-9</t>
  </si>
  <si>
    <t>CAK98019</t>
  </si>
  <si>
    <t>blaVIM-1, blaVIM-2, blaOXA-9</t>
  </si>
  <si>
    <t>CAK98021</t>
  </si>
  <si>
    <t>blaOXA-9, blaOXA-1, blaOXA-1, blaOXA-162</t>
  </si>
  <si>
    <t>CAK98182</t>
  </si>
  <si>
    <t>blaOXA-9, blaKPC-2</t>
  </si>
  <si>
    <t>CAK98192</t>
  </si>
  <si>
    <t>blaOXA-181</t>
  </si>
  <si>
    <t>CAK98202</t>
  </si>
  <si>
    <t>blaOXA-244, blaNDM-1</t>
  </si>
  <si>
    <t>CAK98224</t>
  </si>
  <si>
    <t>blaOXA-244</t>
  </si>
  <si>
    <t>CAK98887</t>
  </si>
  <si>
    <t>blaOXA-23, blaOXA-69</t>
  </si>
  <si>
    <t>CAK215753</t>
  </si>
  <si>
    <t>blaOXA-9, blaKPC-117</t>
  </si>
  <si>
    <t>CAK215784</t>
  </si>
  <si>
    <t>blaVIM-2, blaOXA-500</t>
  </si>
  <si>
    <t>CAK227121</t>
  </si>
  <si>
    <t>blaOXA-48</t>
  </si>
  <si>
    <t>CAK227122</t>
  </si>
  <si>
    <t>blaOXA-2, blaIMP-7, blaOXA-846, blaOXA-50</t>
  </si>
  <si>
    <t>CAK227130</t>
  </si>
  <si>
    <t>blaIMP-14</t>
  </si>
  <si>
    <t>CAK238636</t>
  </si>
  <si>
    <t>blaVIM-1</t>
  </si>
  <si>
    <t>CAK240608</t>
  </si>
  <si>
    <t>CAK240609</t>
  </si>
  <si>
    <t>blaOXA-69, blaOXA-23</t>
  </si>
  <si>
    <t>CAK240611</t>
  </si>
  <si>
    <t>blaNDM-1, blaOXA-64</t>
  </si>
  <si>
    <t>CAK240614</t>
  </si>
  <si>
    <t>blaIMP-1</t>
  </si>
  <si>
    <t>CAK240615</t>
  </si>
  <si>
    <t>CAK240617</t>
  </si>
  <si>
    <t>blaIMP-1, blaOXA-1127</t>
  </si>
  <si>
    <t>CAK240619</t>
  </si>
  <si>
    <t>blaVIM-1, blaOXA-1, blaOXA-48</t>
  </si>
  <si>
    <t>CAK240737</t>
  </si>
  <si>
    <t>blaOXA-70, blaNDM-2</t>
  </si>
  <si>
    <t>CAK240738</t>
  </si>
  <si>
    <t>CAK240742</t>
  </si>
  <si>
    <t>blaOXA-699, blaOXA-23, blaOXA-343</t>
  </si>
  <si>
    <t>CAK240748</t>
  </si>
  <si>
    <t>blaOXA-1, blaKPC-2</t>
  </si>
  <si>
    <t>CAK240749</t>
  </si>
  <si>
    <t>blaOXA-1, blaKPC-3, blaOXA-48</t>
  </si>
  <si>
    <t>CAK240759</t>
  </si>
  <si>
    <t>blaIMP-19, blaOXA-4, blaOXA-488</t>
  </si>
  <si>
    <t>CAK240760</t>
  </si>
  <si>
    <t>blaIMP-13, blaOXA-914</t>
  </si>
  <si>
    <t>CAK240763</t>
  </si>
  <si>
    <t>blaOXA-395, blaIMP-29, blaOXA-2</t>
  </si>
  <si>
    <t>CAK240764</t>
  </si>
  <si>
    <t>blaIMP-4</t>
  </si>
  <si>
    <t>CAK240770</t>
  </si>
  <si>
    <t>blaNDM-1, blaOXA-69, blaOXA-23</t>
  </si>
  <si>
    <t>CAK240772</t>
  </si>
  <si>
    <t>blaOXA-1, blaNDM-1</t>
  </si>
  <si>
    <t>CAK240774</t>
  </si>
  <si>
    <t>blaNDM-4, blaOXA-1</t>
  </si>
  <si>
    <t>CAK240775</t>
  </si>
  <si>
    <t>blaNDM-5</t>
  </si>
  <si>
    <t>CAK240776</t>
  </si>
  <si>
    <t>blaNDM-7, blaOXA-1</t>
  </si>
  <si>
    <t>CAK240780</t>
  </si>
  <si>
    <t>blaVIM-4, blaOXA-1</t>
  </si>
  <si>
    <t>CAK240781</t>
  </si>
  <si>
    <t>blaOXA-1,blaVIM-4</t>
  </si>
  <si>
    <t>CAK240783</t>
  </si>
  <si>
    <t>blaVIM-2,blaOXA-1125</t>
  </si>
  <si>
    <t>CAK240784</t>
  </si>
  <si>
    <t>blaVIM-5</t>
  </si>
  <si>
    <t>CAK240785</t>
  </si>
  <si>
    <t>CAK240790</t>
  </si>
  <si>
    <t>blaOXA-51,blaOXA-58</t>
  </si>
  <si>
    <t>CAK240799</t>
  </si>
  <si>
    <t>blaNDM-1, blaOXA-1, blaOXA-9, blaOXA-232</t>
  </si>
  <si>
    <t>CAK242265</t>
  </si>
  <si>
    <t>CAK242268</t>
  </si>
  <si>
    <t>CAK242270</t>
  </si>
  <si>
    <t>blaVIM-19</t>
  </si>
  <si>
    <t>CAK242273</t>
  </si>
  <si>
    <t>blaOXA-215, blaOXA-58</t>
  </si>
  <si>
    <t>CAK242274</t>
  </si>
  <si>
    <t>blaOXA-1, blaNDM-1, blaOXA-9, blaOXA-10</t>
  </si>
  <si>
    <t>CAK242275</t>
  </si>
  <si>
    <t>blaOXA-1,blaOXA-69, blaOXA-58, blaOXA-9, blaOXA-162, blaOXA-162</t>
  </si>
  <si>
    <t>CAK242814</t>
  </si>
  <si>
    <t>blaKPC-2, blaOXA-9</t>
  </si>
  <si>
    <t>CAK242816</t>
  </si>
  <si>
    <t>blaVIM-2, blaKPC-2, blaOXA-9</t>
  </si>
  <si>
    <t>CAK248610</t>
  </si>
  <si>
    <t xml:space="preserve">blaOXA-1,blaOXA-204 </t>
  </si>
  <si>
    <t>CAK272567</t>
  </si>
  <si>
    <t>CAK274401</t>
  </si>
  <si>
    <t>CAK278788</t>
  </si>
  <si>
    <t>blaOXA-58</t>
  </si>
  <si>
    <t>CAK278794</t>
  </si>
  <si>
    <t>blaOXA-282</t>
  </si>
  <si>
    <t>CAK280206</t>
  </si>
  <si>
    <t>blaOXA-48, blaNDM-5</t>
  </si>
  <si>
    <t>CAK280207</t>
  </si>
  <si>
    <t>blaOXA-10, blaVIM-6, blaOXA-1022, blaOXA-395</t>
  </si>
  <si>
    <t>CAK280220</t>
  </si>
  <si>
    <t>blaOXA-232, blaOXA-1, blaOXA-9, blaNDM-1</t>
  </si>
  <si>
    <t>CAK280609</t>
  </si>
  <si>
    <t>CAK280623</t>
  </si>
  <si>
    <t>blaNDM-1, blaOXA-114f, blaNDM-1, blaOXA-10</t>
  </si>
  <si>
    <t>CAK280640</t>
  </si>
  <si>
    <t>blaNDM-4, blaNDM-1</t>
  </si>
  <si>
    <t>CAK287339</t>
  </si>
  <si>
    <t>mcr-4, blaOXA-1</t>
  </si>
  <si>
    <t>CAK295303</t>
  </si>
  <si>
    <t>mcr-2, blaOXA-1</t>
  </si>
  <si>
    <t>CAK296345</t>
  </si>
  <si>
    <t>CAK296351</t>
  </si>
  <si>
    <t>blaNDM-1</t>
  </si>
  <si>
    <t>CAK301751</t>
  </si>
  <si>
    <t>blaOXA-94, blaNDM-1, blaOXA-23</t>
  </si>
  <si>
    <t>CAK303315</t>
  </si>
  <si>
    <t>blaOXA-58, blaOXA-201</t>
  </si>
  <si>
    <t>CAK309367</t>
  </si>
  <si>
    <t>CAK325973</t>
  </si>
  <si>
    <t>CAK326361</t>
  </si>
  <si>
    <t>marker</t>
  </si>
  <si>
    <t>genes</t>
  </si>
  <si>
    <t>NDM_cAB02</t>
  </si>
  <si>
    <t>NDM_cAB01</t>
  </si>
  <si>
    <t>NDM_cAB03</t>
  </si>
  <si>
    <t>NDM_cAB04</t>
  </si>
  <si>
    <t>NDM_cAB05</t>
  </si>
  <si>
    <t>NDM_cAB06</t>
  </si>
  <si>
    <t>VIM-1_cAB16</t>
  </si>
  <si>
    <t>VIM-1_cAB17</t>
  </si>
  <si>
    <t>VIM-1_cAB18</t>
  </si>
  <si>
    <t>VIM-1_cAB14</t>
  </si>
  <si>
    <t>VIM-1_cAB15</t>
  </si>
  <si>
    <t>VIM-1_cAB19</t>
  </si>
  <si>
    <t>VIM-1_cAB20</t>
  </si>
  <si>
    <t>VIM-1_cAB21</t>
  </si>
  <si>
    <t>IMP_cAB22</t>
  </si>
  <si>
    <t>IMP_cAB23</t>
  </si>
  <si>
    <t>IMP_cAB24</t>
  </si>
  <si>
    <t>IMP_cAB25</t>
  </si>
  <si>
    <t>IMP_cAB26</t>
  </si>
  <si>
    <t>IMP_cAB27</t>
  </si>
  <si>
    <t>OXA-23_cAB07</t>
  </si>
  <si>
    <t>OXA-23_cAB08</t>
  </si>
  <si>
    <t>OXA-48_cAB09</t>
  </si>
  <si>
    <t>OXA-48_cAB10</t>
  </si>
  <si>
    <t>OXA-48_cAB11</t>
  </si>
  <si>
    <t>OXA-58_cAB12</t>
  </si>
  <si>
    <t>OXA-58_cAB13</t>
  </si>
  <si>
    <t>MCR-1_cAB28</t>
  </si>
  <si>
    <t>MCR-1_cAB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name val="Aptos Narrow"/>
      <family val="2"/>
      <scheme val="minor"/>
    </font>
    <font>
      <sz val="8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999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2">
    <xf numFmtId="0" fontId="0" fillId="0" borderId="0" xfId="0"/>
    <xf numFmtId="0" fontId="3" fillId="0" borderId="1" xfId="0" applyFont="1" applyBorder="1" applyAlignment="1">
      <alignment horizontal="center" vertical="center" textRotation="180"/>
    </xf>
    <xf numFmtId="0" fontId="3" fillId="0" borderId="0" xfId="0" applyFont="1" applyAlignment="1">
      <alignment horizontal="center" vertical="center" textRotation="180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/>
    <xf numFmtId="2" fontId="3" fillId="0" borderId="1" xfId="0" applyNumberFormat="1" applyFont="1" applyBorder="1"/>
    <xf numFmtId="0" fontId="3" fillId="0" borderId="0" xfId="0" applyFont="1"/>
    <xf numFmtId="2" fontId="2" fillId="3" borderId="1" xfId="2" applyNumberFormat="1" applyBorder="1"/>
    <xf numFmtId="2" fontId="3" fillId="4" borderId="1" xfId="0" applyNumberFormat="1" applyFont="1" applyFill="1" applyBorder="1"/>
    <xf numFmtId="0" fontId="3" fillId="0" borderId="1" xfId="1" applyFont="1" applyFill="1" applyBorder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</cellXfs>
  <cellStyles count="3">
    <cellStyle name="Gut" xfId="1" builtinId="26"/>
    <cellStyle name="Schlecht" xfId="2" builtinId="27"/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DCFEA-1BAF-4BF2-A36D-9B8F9B3F0E98}">
  <dimension ref="A1:BB82"/>
  <sheetViews>
    <sheetView tabSelected="1" zoomScale="145" zoomScaleNormal="145" workbookViewId="0">
      <pane xSplit="3" ySplit="1" topLeftCell="L2" activePane="bottomRight" state="frozen"/>
      <selection pane="topRight" activeCell="H1" sqref="H1"/>
      <selection pane="bottomLeft" activeCell="A2" sqref="A2"/>
      <selection pane="bottomRight" activeCell="U1" sqref="U1"/>
    </sheetView>
  </sheetViews>
  <sheetFormatPr baseColWidth="10" defaultColWidth="10.7109375" defaultRowHeight="15" outlineLevelCol="1" x14ac:dyDescent="0.25"/>
  <cols>
    <col min="1" max="1" width="19.140625" style="11" bestFit="1" customWidth="1"/>
    <col min="2" max="2" width="11.28515625" style="10" bestFit="1" customWidth="1" outlineLevel="1"/>
    <col min="3" max="3" width="62.7109375" style="6" bestFit="1" customWidth="1"/>
    <col min="4" max="4" width="5" style="6" bestFit="1" customWidth="1"/>
    <col min="5" max="8" width="5.5703125" style="6" bestFit="1" customWidth="1"/>
    <col min="9" max="9" width="5" style="6" bestFit="1" customWidth="1"/>
    <col min="10" max="10" width="5.5703125" style="6" bestFit="1" customWidth="1"/>
    <col min="11" max="11" width="5" style="6" bestFit="1" customWidth="1"/>
    <col min="12" max="15" width="5.5703125" style="6" bestFit="1" customWidth="1"/>
    <col min="16" max="16" width="5" style="6" bestFit="1" customWidth="1"/>
    <col min="17" max="17" width="5.5703125" style="6" bestFit="1" customWidth="1"/>
    <col min="18" max="18" width="5" style="6" bestFit="1" customWidth="1"/>
    <col min="19" max="22" width="5.5703125" style="6" bestFit="1" customWidth="1"/>
    <col min="23" max="23" width="5" style="6" bestFit="1" customWidth="1"/>
    <col min="24" max="26" width="5.5703125" style="6" bestFit="1" customWidth="1"/>
    <col min="27" max="27" width="5" style="6" bestFit="1" customWidth="1"/>
    <col min="28" max="28" width="5.5703125" style="6" bestFit="1" customWidth="1"/>
    <col min="29" max="29" width="5" style="6" bestFit="1" customWidth="1"/>
    <col min="30" max="31" width="5.5703125" style="6" bestFit="1" customWidth="1"/>
    <col min="32" max="32" width="5" style="6" bestFit="1" customWidth="1"/>
    <col min="33" max="34" width="5.5703125" style="6" bestFit="1" customWidth="1"/>
    <col min="35" max="39" width="5" style="6" bestFit="1" customWidth="1"/>
    <col min="40" max="41" width="5.5703125" style="6" bestFit="1" customWidth="1"/>
    <col min="42" max="42" width="5" style="6" bestFit="1" customWidth="1"/>
    <col min="43" max="43" width="5.5703125" style="6" bestFit="1" customWidth="1"/>
    <col min="44" max="46" width="5" style="6" bestFit="1" customWidth="1"/>
    <col min="47" max="48" width="5.5703125" style="6" bestFit="1" customWidth="1"/>
    <col min="49" max="54" width="5" style="6" bestFit="1" customWidth="1"/>
    <col min="55" max="16384" width="10.7109375" style="6"/>
  </cols>
  <sheetData>
    <row r="1" spans="1:54" s="2" customFormat="1" ht="142.5" customHeight="1" x14ac:dyDescent="0.25">
      <c r="A1" s="1" t="s">
        <v>0</v>
      </c>
      <c r="B1" s="1" t="s">
        <v>1</v>
      </c>
      <c r="C1" s="1" t="s">
        <v>169</v>
      </c>
      <c r="D1" s="1" t="s">
        <v>168</v>
      </c>
      <c r="E1" s="1" t="s">
        <v>23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70</v>
      </c>
      <c r="T1" s="1" t="s">
        <v>171</v>
      </c>
      <c r="U1" s="1" t="s">
        <v>172</v>
      </c>
      <c r="V1" s="1" t="s">
        <v>173</v>
      </c>
      <c r="W1" s="1" t="s">
        <v>174</v>
      </c>
      <c r="X1" s="1" t="s">
        <v>175</v>
      </c>
      <c r="Y1" s="1" t="s">
        <v>15</v>
      </c>
      <c r="Z1" s="1" t="s">
        <v>16</v>
      </c>
      <c r="AA1" s="1" t="s">
        <v>17</v>
      </c>
      <c r="AB1" s="1" t="s">
        <v>18</v>
      </c>
      <c r="AC1" s="1" t="s">
        <v>19</v>
      </c>
      <c r="AD1" s="1" t="s">
        <v>20</v>
      </c>
      <c r="AE1" s="1" t="s">
        <v>21</v>
      </c>
      <c r="AF1" s="1" t="s">
        <v>176</v>
      </c>
      <c r="AG1" s="1" t="s">
        <v>177</v>
      </c>
      <c r="AH1" s="1" t="s">
        <v>178</v>
      </c>
      <c r="AI1" s="1" t="s">
        <v>179</v>
      </c>
      <c r="AJ1" s="1" t="s">
        <v>180</v>
      </c>
      <c r="AK1" s="1" t="s">
        <v>181</v>
      </c>
      <c r="AL1" s="1" t="s">
        <v>182</v>
      </c>
      <c r="AM1" s="1" t="s">
        <v>183</v>
      </c>
      <c r="AN1" s="1" t="s">
        <v>184</v>
      </c>
      <c r="AO1" s="1" t="s">
        <v>185</v>
      </c>
      <c r="AP1" s="1" t="s">
        <v>186</v>
      </c>
      <c r="AQ1" s="1" t="s">
        <v>187</v>
      </c>
      <c r="AR1" s="1" t="s">
        <v>188</v>
      </c>
      <c r="AS1" s="1" t="s">
        <v>189</v>
      </c>
      <c r="AT1" s="1" t="s">
        <v>190</v>
      </c>
      <c r="AU1" s="1" t="s">
        <v>191</v>
      </c>
      <c r="AV1" s="1" t="s">
        <v>193</v>
      </c>
      <c r="AW1" s="1" t="s">
        <v>192</v>
      </c>
      <c r="AX1" s="1" t="s">
        <v>194</v>
      </c>
      <c r="AY1" s="1" t="s">
        <v>195</v>
      </c>
      <c r="AZ1" s="1" t="s">
        <v>196</v>
      </c>
      <c r="BA1" s="1" t="s">
        <v>197</v>
      </c>
      <c r="BB1" s="1" t="s">
        <v>198</v>
      </c>
    </row>
    <row r="2" spans="1:54" x14ac:dyDescent="0.25">
      <c r="A2" s="3">
        <v>1</v>
      </c>
      <c r="B2" s="3" t="s">
        <v>22</v>
      </c>
      <c r="C2" s="4" t="s">
        <v>22</v>
      </c>
      <c r="D2" s="5">
        <v>0.90821299999999994</v>
      </c>
      <c r="E2" s="5">
        <v>-3.4009999999999999E-3</v>
      </c>
      <c r="F2" s="5">
        <v>3.3557500000000004E-2</v>
      </c>
      <c r="G2" s="5">
        <v>2.8916000000000001E-2</v>
      </c>
      <c r="H2" s="5">
        <v>1.5880499999999999E-2</v>
      </c>
      <c r="I2" s="5">
        <v>6.6356999999999999E-2</v>
      </c>
      <c r="J2" s="5">
        <v>5.8810000000000001E-2</v>
      </c>
      <c r="K2" s="5">
        <v>4.1994500000000004E-2</v>
      </c>
      <c r="L2" s="5">
        <v>3.6010500000000001E-2</v>
      </c>
      <c r="M2" s="5">
        <v>4.0995499999999997E-2</v>
      </c>
      <c r="N2" s="5">
        <v>3.6655500000000001E-2</v>
      </c>
      <c r="O2" s="5">
        <v>5.4157499999999997E-2</v>
      </c>
      <c r="P2" s="5">
        <v>3.9873000000000006E-2</v>
      </c>
      <c r="Q2" s="5">
        <v>0.124726</v>
      </c>
      <c r="R2" s="5">
        <v>3.5442000000000001E-2</v>
      </c>
      <c r="S2" s="5">
        <v>4.4031000000000001E-2</v>
      </c>
      <c r="T2" s="5">
        <v>3.2753999999999998E-2</v>
      </c>
      <c r="U2" s="5">
        <v>2.1887499999999997E-2</v>
      </c>
      <c r="V2" s="5">
        <v>4.2407E-2</v>
      </c>
      <c r="W2" s="5">
        <v>2.5474500000000001E-2</v>
      </c>
      <c r="X2" s="5">
        <v>3.5472500000000004E-2</v>
      </c>
      <c r="Y2" s="5">
        <v>3.0904000000000001E-2</v>
      </c>
      <c r="Z2" s="5">
        <v>4.0327500000000002E-2</v>
      </c>
      <c r="AA2" s="5">
        <v>2.8902499999999998E-2</v>
      </c>
      <c r="AB2" s="5">
        <v>4.1301499999999998E-2</v>
      </c>
      <c r="AC2" s="5">
        <v>4.0309999999999999E-2</v>
      </c>
      <c r="AD2" s="5">
        <v>9.7149999999999997E-3</v>
      </c>
      <c r="AE2" s="5">
        <v>2.2164E-2</v>
      </c>
      <c r="AF2" s="5">
        <v>4.2935500000000001E-2</v>
      </c>
      <c r="AG2" s="5">
        <v>4.0659000000000001E-2</v>
      </c>
      <c r="AH2" s="5">
        <v>4.1959999999999997E-2</v>
      </c>
      <c r="AI2" s="5">
        <v>4.5234999999999997E-2</v>
      </c>
      <c r="AJ2" s="5">
        <v>4.2588500000000001E-2</v>
      </c>
      <c r="AK2" s="5">
        <v>4.0162000000000003E-2</v>
      </c>
      <c r="AL2" s="5">
        <v>3.8575999999999999E-2</v>
      </c>
      <c r="AM2" s="5">
        <v>3.8825999999999999E-2</v>
      </c>
      <c r="AN2" s="5">
        <v>6.5323000000000006E-2</v>
      </c>
      <c r="AO2" s="5">
        <v>5.3344000000000003E-2</v>
      </c>
      <c r="AP2" s="5">
        <v>6.8033999999999997E-2</v>
      </c>
      <c r="AQ2" s="5">
        <v>7.2775499999999993E-2</v>
      </c>
      <c r="AR2" s="5">
        <v>7.7222499999999999E-2</v>
      </c>
      <c r="AS2" s="5">
        <v>7.3681500000000011E-2</v>
      </c>
      <c r="AT2" s="5">
        <v>7.2505999999999987E-2</v>
      </c>
      <c r="AU2" s="5">
        <v>4.7563999999999995E-2</v>
      </c>
      <c r="AV2" s="5">
        <v>4.0780499999999997E-2</v>
      </c>
      <c r="AW2" s="5">
        <v>3.4326000000000002E-2</v>
      </c>
      <c r="AX2" s="5">
        <v>3.8993E-2</v>
      </c>
      <c r="AY2" s="5">
        <v>3.986E-2</v>
      </c>
      <c r="AZ2" s="5">
        <v>3.82575E-2</v>
      </c>
      <c r="BA2" s="5">
        <v>4.2288000000000006E-2</v>
      </c>
      <c r="BB2" s="5">
        <v>4.6378499999999996E-2</v>
      </c>
    </row>
    <row r="3" spans="1:54" x14ac:dyDescent="0.25">
      <c r="A3" s="3">
        <v>2</v>
      </c>
      <c r="B3" s="4" t="s">
        <v>24</v>
      </c>
      <c r="C3" s="4" t="s">
        <v>25</v>
      </c>
      <c r="D3" s="5">
        <v>0.89889433333333335</v>
      </c>
      <c r="E3" s="5">
        <v>5.8695000000000006E-3</v>
      </c>
      <c r="F3" s="5">
        <v>1.1331500000000001E-2</v>
      </c>
      <c r="G3" s="5">
        <v>0.85293799999999997</v>
      </c>
      <c r="H3" s="5">
        <v>0.88588500000000003</v>
      </c>
      <c r="I3" s="5">
        <v>1.3779000000000001E-2</v>
      </c>
      <c r="J3" s="5">
        <v>1.18785E-2</v>
      </c>
      <c r="K3" s="5">
        <v>8.5630000000000012E-3</v>
      </c>
      <c r="L3" s="5">
        <v>1.1168000000000001E-2</v>
      </c>
      <c r="M3" s="5">
        <v>1.5901499999999999E-2</v>
      </c>
      <c r="N3" s="5">
        <v>1.2274999999999999E-2</v>
      </c>
      <c r="O3" s="5">
        <v>1.8373500000000001E-2</v>
      </c>
      <c r="P3" s="5">
        <v>1.10685E-2</v>
      </c>
      <c r="Q3" s="5">
        <v>1.2975E-2</v>
      </c>
      <c r="R3" s="5">
        <v>1.7198999999999999E-2</v>
      </c>
      <c r="S3" s="5">
        <v>1.9549E-2</v>
      </c>
      <c r="T3" s="5">
        <v>1.7822000000000001E-2</v>
      </c>
      <c r="U3" s="5">
        <v>1.8839000000000002E-2</v>
      </c>
      <c r="V3" s="5">
        <v>1.6781999999999998E-2</v>
      </c>
      <c r="W3" s="5">
        <v>1.3898000000000001E-2</v>
      </c>
      <c r="X3" s="5">
        <v>9.0355000000000001E-3</v>
      </c>
      <c r="Y3" s="5">
        <v>2.7720000000000002E-3</v>
      </c>
      <c r="Z3" s="5">
        <v>9.3889999999999998E-3</v>
      </c>
      <c r="AA3" s="5">
        <v>3.2915000000000002E-3</v>
      </c>
      <c r="AB3" s="5">
        <v>1.2139500000000001E-2</v>
      </c>
      <c r="AC3" s="5">
        <v>7.5255000000000001E-3</v>
      </c>
      <c r="AD3" s="5">
        <v>4.1735000000000001E-3</v>
      </c>
      <c r="AE3" s="5">
        <v>1.1006E-2</v>
      </c>
      <c r="AF3" s="5">
        <v>1.6579E-2</v>
      </c>
      <c r="AG3" s="5">
        <v>1.7830499999999999E-2</v>
      </c>
      <c r="AH3" s="5">
        <v>1.7112499999999999E-2</v>
      </c>
      <c r="AI3" s="5">
        <v>1.5904499999999998E-2</v>
      </c>
      <c r="AJ3" s="5">
        <v>1.5231999999999999E-2</v>
      </c>
      <c r="AK3" s="5">
        <v>1.9724499999999999E-2</v>
      </c>
      <c r="AL3" s="5">
        <v>1.65725E-2</v>
      </c>
      <c r="AM3" s="5">
        <v>1.5050999999999998E-2</v>
      </c>
      <c r="AN3" s="5">
        <v>4.5520000000000005E-3</v>
      </c>
      <c r="AO3" s="5">
        <v>1.2479500000000001E-2</v>
      </c>
      <c r="AP3" s="5">
        <v>1.0796999999999999E-2</v>
      </c>
      <c r="AQ3" s="5">
        <v>2.4219000000000001E-2</v>
      </c>
      <c r="AR3" s="5">
        <v>9.8754999999999989E-3</v>
      </c>
      <c r="AS3" s="5">
        <v>1.9387500000000002E-2</v>
      </c>
      <c r="AT3" s="5">
        <v>4.9335000000000004E-3</v>
      </c>
      <c r="AU3" s="5">
        <v>5.3010000000000002E-3</v>
      </c>
      <c r="AV3" s="5">
        <v>2.0284999999999997E-2</v>
      </c>
      <c r="AW3" s="5">
        <v>2.1242500000000001E-2</v>
      </c>
      <c r="AX3" s="5">
        <v>1.76715E-2</v>
      </c>
      <c r="AY3" s="5">
        <v>8.1379999999999994E-3</v>
      </c>
      <c r="AZ3" s="5">
        <v>7.4039999999999991E-3</v>
      </c>
      <c r="BA3" s="5">
        <v>1.7257500000000002E-2</v>
      </c>
      <c r="BB3" s="5">
        <v>1.2973999999999999E-2</v>
      </c>
    </row>
    <row r="4" spans="1:54" x14ac:dyDescent="0.25">
      <c r="A4" s="3">
        <v>3</v>
      </c>
      <c r="B4" s="4" t="s">
        <v>26</v>
      </c>
      <c r="C4" s="4" t="s">
        <v>27</v>
      </c>
      <c r="D4" s="5">
        <v>0.89868625000000002</v>
      </c>
      <c r="E4" s="5">
        <v>3.0594000000000003E-2</v>
      </c>
      <c r="F4" s="5">
        <v>3.7111000000000005E-2</v>
      </c>
      <c r="G4" s="5">
        <v>3.7569000000000005E-2</v>
      </c>
      <c r="H4" s="5">
        <v>3.6899500000000002E-2</v>
      </c>
      <c r="I4" s="5">
        <v>2.48185E-2</v>
      </c>
      <c r="J4" s="5">
        <v>4.1632000000000002E-2</v>
      </c>
      <c r="K4" s="5">
        <v>2.9054999999999997E-2</v>
      </c>
      <c r="L4" s="5">
        <v>3.3069500000000002E-2</v>
      </c>
      <c r="M4" s="5">
        <v>4.3298500000000004E-2</v>
      </c>
      <c r="N4" s="5">
        <v>3.6352999999999996E-2</v>
      </c>
      <c r="O4" s="5">
        <v>4.1742500000000002E-2</v>
      </c>
      <c r="P4" s="5">
        <v>3.5998000000000002E-2</v>
      </c>
      <c r="Q4" s="5">
        <v>3.4998000000000001E-2</v>
      </c>
      <c r="R4" s="5">
        <v>4.2342999999999999E-2</v>
      </c>
      <c r="S4" s="5">
        <v>3.7768000000000003E-2</v>
      </c>
      <c r="T4" s="5">
        <v>3.8339999999999999E-2</v>
      </c>
      <c r="U4" s="5">
        <v>4.0152E-2</v>
      </c>
      <c r="V4" s="5">
        <v>3.9729500000000001E-2</v>
      </c>
      <c r="W4" s="5">
        <v>1.9009500000000002E-2</v>
      </c>
      <c r="X4" s="5">
        <v>2.2557000000000001E-2</v>
      </c>
      <c r="Y4" s="5">
        <v>4.6119999999999998E-3</v>
      </c>
      <c r="Z4" s="5">
        <v>8.9029999999999995E-3</v>
      </c>
      <c r="AA4" s="5">
        <v>5.574E-3</v>
      </c>
      <c r="AB4" s="5">
        <v>6.4420000000000005E-2</v>
      </c>
      <c r="AC4" s="5">
        <v>2.7804499999999999E-2</v>
      </c>
      <c r="AD4" s="5">
        <v>2.9309999999999996E-3</v>
      </c>
      <c r="AE4" s="5">
        <v>9.7600000000000013E-3</v>
      </c>
      <c r="AF4" s="5">
        <v>2.8702499999999999E-2</v>
      </c>
      <c r="AG4" s="5">
        <v>3.0287500000000002E-2</v>
      </c>
      <c r="AH4" s="5">
        <v>4.1425000000000003E-2</v>
      </c>
      <c r="AI4" s="5">
        <v>3.8319000000000006E-2</v>
      </c>
      <c r="AJ4" s="5">
        <v>3.8159499999999999E-2</v>
      </c>
      <c r="AK4" s="5">
        <v>2.3757500000000001E-2</v>
      </c>
      <c r="AL4" s="5">
        <v>3.6982500000000001E-2</v>
      </c>
      <c r="AM4" s="5">
        <v>4.1065999999999998E-2</v>
      </c>
      <c r="AN4" s="5">
        <v>4.0684499999999998E-2</v>
      </c>
      <c r="AO4" s="5">
        <v>4.2977500000000002E-2</v>
      </c>
      <c r="AP4" s="5">
        <v>3.9754499999999998E-2</v>
      </c>
      <c r="AQ4" s="5">
        <v>4.0654999999999997E-2</v>
      </c>
      <c r="AR4" s="5">
        <v>4.2460499999999998E-2</v>
      </c>
      <c r="AS4" s="5">
        <v>4.2976E-2</v>
      </c>
      <c r="AT4" s="5">
        <v>0.47915350000000001</v>
      </c>
      <c r="AU4" s="5">
        <v>0.74600350000000004</v>
      </c>
      <c r="AV4" s="5">
        <v>2.6435500000000001E-2</v>
      </c>
      <c r="AW4" s="5">
        <v>3.0297999999999999E-2</v>
      </c>
      <c r="AX4" s="5">
        <v>3.8623999999999999E-2</v>
      </c>
      <c r="AY4" s="5">
        <v>4.2624999999999996E-2</v>
      </c>
      <c r="AZ4" s="5">
        <v>3.9303999999999999E-2</v>
      </c>
      <c r="BA4" s="5">
        <v>6.4940499999999998E-2</v>
      </c>
      <c r="BB4" s="5">
        <v>4.2869999999999998E-2</v>
      </c>
    </row>
    <row r="5" spans="1:54" x14ac:dyDescent="0.25">
      <c r="A5" s="3">
        <v>4</v>
      </c>
      <c r="B5" s="4" t="s">
        <v>28</v>
      </c>
      <c r="C5" s="4" t="s">
        <v>29</v>
      </c>
      <c r="D5" s="5">
        <v>0.90637341666666671</v>
      </c>
      <c r="E5" s="5">
        <v>5.5732499999999997E-2</v>
      </c>
      <c r="F5" s="5">
        <v>5.3792500000000007E-2</v>
      </c>
      <c r="G5" s="5">
        <v>4.08175E-2</v>
      </c>
      <c r="H5" s="5">
        <v>3.6802000000000001E-2</v>
      </c>
      <c r="I5" s="5">
        <v>5.3137499999999997E-2</v>
      </c>
      <c r="J5" s="5">
        <v>0.11427850000000001</v>
      </c>
      <c r="K5" s="5">
        <v>4.4252E-2</v>
      </c>
      <c r="L5" s="5">
        <v>7.8506500000000007E-2</v>
      </c>
      <c r="M5" s="5">
        <v>0.1031445</v>
      </c>
      <c r="N5" s="5">
        <v>0.1070175</v>
      </c>
      <c r="O5" s="5">
        <v>0.10104350000000001</v>
      </c>
      <c r="P5" s="5">
        <v>9.1426999999999994E-2</v>
      </c>
      <c r="Q5" s="5">
        <v>6.1230499999999993E-2</v>
      </c>
      <c r="R5" s="5">
        <v>7.3830000000000007E-2</v>
      </c>
      <c r="S5" s="5">
        <v>0.155558</v>
      </c>
      <c r="T5" s="5">
        <v>0.1143115</v>
      </c>
      <c r="U5" s="5">
        <v>9.9619000000000013E-2</v>
      </c>
      <c r="V5" s="5">
        <v>6.0590499999999999E-2</v>
      </c>
      <c r="W5" s="5">
        <v>3.0197499999999999E-2</v>
      </c>
      <c r="X5" s="5">
        <v>7.3450500000000002E-2</v>
      </c>
      <c r="Y5" s="5">
        <v>2.7629000000000001E-2</v>
      </c>
      <c r="Z5" s="5">
        <v>3.4170000000000006E-2</v>
      </c>
      <c r="AA5" s="5">
        <v>3.8352999999999998E-2</v>
      </c>
      <c r="AB5" s="5">
        <v>8.6942000000000005E-2</v>
      </c>
      <c r="AC5" s="5">
        <v>6.0999999999999999E-2</v>
      </c>
      <c r="AD5" s="5">
        <v>4.4120000000000001E-3</v>
      </c>
      <c r="AE5" s="5">
        <v>2.0274E-2</v>
      </c>
      <c r="AF5" s="5">
        <v>6.9421999999999998E-2</v>
      </c>
      <c r="AG5" s="5">
        <v>6.0713999999999997E-2</v>
      </c>
      <c r="AH5" s="5">
        <v>0.13405800000000001</v>
      </c>
      <c r="AI5" s="5">
        <v>0</v>
      </c>
      <c r="AJ5" s="5">
        <v>0.14010500000000001</v>
      </c>
      <c r="AK5" s="5">
        <v>0.140071</v>
      </c>
      <c r="AL5" s="5">
        <v>0.14540350000000002</v>
      </c>
      <c r="AM5" s="5">
        <v>9.5636499999999999E-2</v>
      </c>
      <c r="AN5" s="5">
        <v>5.6952500000000003E-2</v>
      </c>
      <c r="AO5" s="5">
        <v>0.1101115</v>
      </c>
      <c r="AP5" s="5">
        <v>9.1559000000000001E-2</v>
      </c>
      <c r="AQ5" s="5">
        <v>8.4165000000000004E-2</v>
      </c>
      <c r="AR5" s="5">
        <v>8.8968500000000006E-2</v>
      </c>
      <c r="AS5" s="5">
        <v>8.8531500000000013E-2</v>
      </c>
      <c r="AT5" s="5">
        <v>7.9279500000000003E-2</v>
      </c>
      <c r="AU5" s="5">
        <v>0.1021335</v>
      </c>
      <c r="AV5" s="5">
        <v>0.14347599999999999</v>
      </c>
      <c r="AW5" s="5">
        <v>0.14394200000000001</v>
      </c>
      <c r="AX5" s="5">
        <v>0.12853399999999998</v>
      </c>
      <c r="AY5" s="5">
        <v>0.89873999999999998</v>
      </c>
      <c r="AZ5" s="5">
        <v>0.88582899999999998</v>
      </c>
      <c r="BA5" s="5">
        <v>9.1002E-2</v>
      </c>
      <c r="BB5" s="5">
        <v>9.91755E-2</v>
      </c>
    </row>
    <row r="6" spans="1:54" x14ac:dyDescent="0.25">
      <c r="A6" s="3">
        <v>5</v>
      </c>
      <c r="B6" s="4" t="s">
        <v>30</v>
      </c>
      <c r="C6" s="4" t="s">
        <v>31</v>
      </c>
      <c r="D6" s="5">
        <v>0.90071933333333343</v>
      </c>
      <c r="E6" s="5">
        <v>6.0829999999999999E-3</v>
      </c>
      <c r="F6" s="5">
        <v>8.1635000000000006E-3</v>
      </c>
      <c r="G6" s="5">
        <v>1.9109500000000001E-2</v>
      </c>
      <c r="H6" s="5">
        <v>9.4885000000000004E-3</v>
      </c>
      <c r="I6" s="5">
        <v>9.5429999999999994E-3</v>
      </c>
      <c r="J6" s="5">
        <v>3.1841500000000002E-2</v>
      </c>
      <c r="K6" s="5">
        <v>1.51755E-2</v>
      </c>
      <c r="L6" s="5">
        <v>1.4360999999999999E-2</v>
      </c>
      <c r="M6" s="5">
        <v>9.212999999999999E-3</v>
      </c>
      <c r="N6" s="5">
        <v>9.6364999999999992E-3</v>
      </c>
      <c r="O6" s="5">
        <v>1.3225000000000001E-2</v>
      </c>
      <c r="P6" s="5">
        <v>3.4900000000000003E-4</v>
      </c>
      <c r="Q6" s="5">
        <v>1.8104000000000002E-2</v>
      </c>
      <c r="R6" s="5">
        <v>1.3691500000000001E-2</v>
      </c>
      <c r="S6" s="5">
        <v>1.8229499999999999E-2</v>
      </c>
      <c r="T6" s="5">
        <v>1.4811000000000001E-2</v>
      </c>
      <c r="U6" s="5">
        <v>1.58055E-2</v>
      </c>
      <c r="V6" s="5">
        <v>2.2110499999999998E-2</v>
      </c>
      <c r="W6" s="5">
        <v>7.9965000000000001E-3</v>
      </c>
      <c r="X6" s="5">
        <v>1.9162499999999999E-2</v>
      </c>
      <c r="Y6" s="5">
        <v>6.633E-3</v>
      </c>
      <c r="Z6" s="5">
        <v>1.1474499999999999E-2</v>
      </c>
      <c r="AA6" s="5">
        <v>8.990999999999999E-3</v>
      </c>
      <c r="AB6" s="5">
        <v>1.298E-2</v>
      </c>
      <c r="AC6" s="5">
        <v>7.6295E-3</v>
      </c>
      <c r="AD6" s="5">
        <v>3.0045000000000002E-3</v>
      </c>
      <c r="AE6" s="5">
        <v>1.24805E-2</v>
      </c>
      <c r="AF6" s="5">
        <v>1.2924999999999999E-2</v>
      </c>
      <c r="AG6" s="5">
        <v>1.6122000000000001E-2</v>
      </c>
      <c r="AH6" s="5">
        <v>1.4185E-2</v>
      </c>
      <c r="AI6" s="5">
        <v>1.8259999999999998E-2</v>
      </c>
      <c r="AJ6" s="5">
        <v>1.51775E-2</v>
      </c>
      <c r="AK6" s="5">
        <v>6.3414999999999999E-3</v>
      </c>
      <c r="AL6" s="5">
        <v>1.8450500000000002E-2</v>
      </c>
      <c r="AM6" s="5">
        <v>1.2903499999999998E-2</v>
      </c>
      <c r="AN6" s="5">
        <v>2.5730000000000003E-2</v>
      </c>
      <c r="AO6" s="5">
        <v>1.2057500000000001E-2</v>
      </c>
      <c r="AP6" s="5">
        <v>2.0763E-2</v>
      </c>
      <c r="AQ6" s="5">
        <v>2.0069499999999997E-2</v>
      </c>
      <c r="AR6" s="5">
        <v>2.1892000000000002E-2</v>
      </c>
      <c r="AS6" s="5">
        <v>2.5015500000000003E-2</v>
      </c>
      <c r="AT6" s="5">
        <v>1.6348499999999998E-2</v>
      </c>
      <c r="AU6" s="5">
        <v>1.5907999999999999E-2</v>
      </c>
      <c r="AV6" s="5">
        <v>3.5233E-2</v>
      </c>
      <c r="AW6" s="5">
        <v>7.7724999999999999E-3</v>
      </c>
      <c r="AX6" s="5">
        <v>1.081E-2</v>
      </c>
      <c r="AY6" s="5">
        <v>1.48375E-2</v>
      </c>
      <c r="AZ6" s="5">
        <v>1.0589999999999999E-2</v>
      </c>
      <c r="BA6" s="5">
        <v>0.11201349999999999</v>
      </c>
      <c r="BB6" s="5">
        <v>2.5728000000000001E-2</v>
      </c>
    </row>
    <row r="7" spans="1:54" x14ac:dyDescent="0.25">
      <c r="A7" s="3">
        <v>6</v>
      </c>
      <c r="B7" s="4" t="s">
        <v>32</v>
      </c>
      <c r="C7" s="4" t="s">
        <v>31</v>
      </c>
      <c r="D7" s="5">
        <v>0.90597116666666677</v>
      </c>
      <c r="E7" s="5">
        <v>3.8240000000000001E-3</v>
      </c>
      <c r="F7" s="5">
        <v>2.176E-3</v>
      </c>
      <c r="G7" s="5">
        <v>4.0169999999999997E-3</v>
      </c>
      <c r="H7" s="5">
        <v>5.0712E-2</v>
      </c>
      <c r="I7" s="5">
        <v>5.5195000000000001E-3</v>
      </c>
      <c r="J7" s="5">
        <v>2.1219999999999998E-3</v>
      </c>
      <c r="K7" s="5">
        <v>1.38195E-2</v>
      </c>
      <c r="L7" s="5">
        <v>6.0044999999999994E-3</v>
      </c>
      <c r="M7" s="5">
        <v>2.0690000000000001E-3</v>
      </c>
      <c r="N7" s="5">
        <v>4.2445E-3</v>
      </c>
      <c r="O7" s="5">
        <v>8.7434999999999995E-3</v>
      </c>
      <c r="P7" s="5">
        <v>7.7130000000000002E-3</v>
      </c>
      <c r="Q7" s="5">
        <v>4.0398499999999997E-2</v>
      </c>
      <c r="R7" s="5">
        <v>6.9534999999999996E-3</v>
      </c>
      <c r="S7" s="5">
        <v>6.3645000000000004E-3</v>
      </c>
      <c r="T7" s="5">
        <v>7.6749999999999995E-4</v>
      </c>
      <c r="U7" s="5">
        <v>1.4259999999999998E-2</v>
      </c>
      <c r="V7" s="5">
        <v>2.0370000000000002E-3</v>
      </c>
      <c r="W7" s="5">
        <v>4.0415E-3</v>
      </c>
      <c r="X7" s="5">
        <v>0.110516</v>
      </c>
      <c r="Y7" s="5">
        <v>1.0817999999999999E-2</v>
      </c>
      <c r="Z7" s="5">
        <v>1.08235E-2</v>
      </c>
      <c r="AA7" s="5">
        <v>2.0084499999999998E-2</v>
      </c>
      <c r="AB7" s="5">
        <v>1.3022499999999999E-2</v>
      </c>
      <c r="AC7" s="5">
        <v>5.9710000000000006E-3</v>
      </c>
      <c r="AD7" s="5">
        <v>2.2759999999999998E-3</v>
      </c>
      <c r="AE7" s="5">
        <v>3.8885E-3</v>
      </c>
      <c r="AF7" s="5">
        <v>1.5624499999999999E-2</v>
      </c>
      <c r="AG7" s="5">
        <v>4.4089999999999997E-3</v>
      </c>
      <c r="AH7" s="5">
        <v>1.155E-3</v>
      </c>
      <c r="AI7" s="5">
        <v>6.0929999999999995E-3</v>
      </c>
      <c r="AJ7" s="5">
        <v>4.5760000000000002E-3</v>
      </c>
      <c r="AK7" s="5">
        <v>4.0855000000000006E-3</v>
      </c>
      <c r="AL7" s="5">
        <v>5.7390000000000002E-3</v>
      </c>
      <c r="AM7" s="5">
        <v>4.8144999999999993E-3</v>
      </c>
      <c r="AN7" s="5">
        <v>1.5904999999999999E-3</v>
      </c>
      <c r="AO7" s="5">
        <v>1.12975E-2</v>
      </c>
      <c r="AP7" s="5">
        <v>1.2633E-2</v>
      </c>
      <c r="AQ7" s="5">
        <v>5.0220000000000004E-3</v>
      </c>
      <c r="AR7" s="5">
        <v>1.48025E-2</v>
      </c>
      <c r="AS7" s="5">
        <v>7.9884999999999991E-3</v>
      </c>
      <c r="AT7" s="5">
        <v>3.1849999999999999E-3</v>
      </c>
      <c r="AU7" s="5">
        <v>9.1299999999999992E-3</v>
      </c>
      <c r="AV7" s="5">
        <v>8.7139999999999995E-3</v>
      </c>
      <c r="AW7" s="5">
        <v>1.0857499999999999E-2</v>
      </c>
      <c r="AX7" s="5">
        <v>7.306E-3</v>
      </c>
      <c r="AY7" s="5">
        <v>1.0621E-2</v>
      </c>
      <c r="AZ7" s="5">
        <v>4.1364999999999996E-3</v>
      </c>
      <c r="BA7" s="5">
        <v>0.81122300000000003</v>
      </c>
      <c r="BB7" s="5">
        <v>6.1290000000000008E-3</v>
      </c>
    </row>
    <row r="8" spans="1:54" x14ac:dyDescent="0.25">
      <c r="A8" s="3">
        <v>7</v>
      </c>
      <c r="B8" s="4" t="s">
        <v>33</v>
      </c>
      <c r="C8" s="4" t="s">
        <v>34</v>
      </c>
      <c r="D8" s="5">
        <v>0.89873591666666675</v>
      </c>
      <c r="E8" s="5">
        <v>1.2650000000000002E-2</v>
      </c>
      <c r="F8" s="5">
        <v>5.2154999999999997E-3</v>
      </c>
      <c r="G8" s="5">
        <v>5.8614999999999995E-3</v>
      </c>
      <c r="H8" s="5">
        <v>7.6030000000000004E-3</v>
      </c>
      <c r="I8" s="5">
        <v>4.6730000000000001E-3</v>
      </c>
      <c r="J8" s="5">
        <v>1.31375E-2</v>
      </c>
      <c r="K8" s="5">
        <v>4.2954999999999998E-3</v>
      </c>
      <c r="L8" s="5">
        <v>5.6829999999999997E-3</v>
      </c>
      <c r="M8" s="5">
        <v>0.86413549999999995</v>
      </c>
      <c r="N8" s="5">
        <v>7.0519999999999992E-3</v>
      </c>
      <c r="O8" s="5">
        <v>6.3715000000000004E-3</v>
      </c>
      <c r="P8" s="5">
        <v>2.9975000000000002E-3</v>
      </c>
      <c r="Q8" s="5">
        <v>1.35335E-2</v>
      </c>
      <c r="R8" s="5">
        <v>1.1181E-2</v>
      </c>
      <c r="S8" s="5">
        <v>1.1908999999999999E-2</v>
      </c>
      <c r="T8" s="5">
        <v>5.5509999999999995E-3</v>
      </c>
      <c r="U8" s="5">
        <v>7.6180000000000006E-3</v>
      </c>
      <c r="V8" s="5">
        <v>4.6775000000000002E-3</v>
      </c>
      <c r="W8" s="5">
        <v>7.8620000000000009E-3</v>
      </c>
      <c r="X8" s="5">
        <v>3.6449999999999998E-3</v>
      </c>
      <c r="Y8" s="5">
        <v>8.1396999999999997E-2</v>
      </c>
      <c r="Z8" s="5">
        <v>6.8409999999999999E-3</v>
      </c>
      <c r="AA8" s="5">
        <v>3.5025000000000004E-3</v>
      </c>
      <c r="AB8" s="5">
        <v>5.1909999999999994E-3</v>
      </c>
      <c r="AC8" s="5">
        <v>4.6705000000000002E-3</v>
      </c>
      <c r="AD8" s="5">
        <v>3.1619999999999999E-3</v>
      </c>
      <c r="AE8" s="5">
        <v>3.2389999999999997E-3</v>
      </c>
      <c r="AF8" s="5">
        <v>5.4250000000000001E-3</v>
      </c>
      <c r="AG8" s="5">
        <v>3.9785000000000003E-3</v>
      </c>
      <c r="AH8" s="5">
        <v>7.0555000000000001E-3</v>
      </c>
      <c r="AI8" s="5">
        <v>6.2559999999999994E-3</v>
      </c>
      <c r="AJ8" s="5">
        <v>3.3425E-3</v>
      </c>
      <c r="AK8" s="5">
        <v>4.6899999999999997E-3</v>
      </c>
      <c r="AL8" s="5">
        <v>2.0349999999999999E-3</v>
      </c>
      <c r="AM8" s="5">
        <v>4.9250000000000006E-3</v>
      </c>
      <c r="AN8" s="5">
        <v>4.7619999999999997E-3</v>
      </c>
      <c r="AO8" s="5">
        <v>2.2734999999999999E-3</v>
      </c>
      <c r="AP8" s="5">
        <v>7.5309999999999995E-3</v>
      </c>
      <c r="AQ8" s="5">
        <v>9.1070000000000005E-3</v>
      </c>
      <c r="AR8" s="5">
        <v>1.8264500000000003E-2</v>
      </c>
      <c r="AS8" s="5">
        <v>1.7364499999999998E-2</v>
      </c>
      <c r="AT8" s="5">
        <v>1.6320000000000001E-2</v>
      </c>
      <c r="AU8" s="5">
        <v>1.4484E-2</v>
      </c>
      <c r="AV8" s="5">
        <v>1.0070000000000001E-3</v>
      </c>
      <c r="AW8" s="5">
        <v>1.245E-3</v>
      </c>
      <c r="AX8" s="5">
        <v>3.4055000000000001E-3</v>
      </c>
      <c r="AY8" s="5">
        <v>1.36305E-2</v>
      </c>
      <c r="AZ8" s="5">
        <v>4.3674999999999999E-3</v>
      </c>
      <c r="BA8" s="5">
        <v>1.48705E-2</v>
      </c>
      <c r="BB8" s="5">
        <v>2.0378500000000001E-2</v>
      </c>
    </row>
    <row r="9" spans="1:54" x14ac:dyDescent="0.25">
      <c r="A9" s="3">
        <v>8</v>
      </c>
      <c r="B9" s="4" t="s">
        <v>35</v>
      </c>
      <c r="C9" s="4" t="s">
        <v>36</v>
      </c>
      <c r="D9" s="5">
        <v>0.89751000000000014</v>
      </c>
      <c r="E9" s="5">
        <v>-1.2294999999999999E-3</v>
      </c>
      <c r="F9" s="5">
        <v>7.7665E-3</v>
      </c>
      <c r="G9" s="5">
        <v>0.82161200000000001</v>
      </c>
      <c r="H9" s="5">
        <v>0.87723499999999999</v>
      </c>
      <c r="I9" s="5">
        <v>8.1939999999999999E-3</v>
      </c>
      <c r="J9" s="5">
        <v>1.1575E-2</v>
      </c>
      <c r="K9" s="5">
        <v>6.5675000000000004E-3</v>
      </c>
      <c r="L9" s="5">
        <v>7.3235000000000001E-3</v>
      </c>
      <c r="M9" s="5">
        <v>7.1130000000000004E-3</v>
      </c>
      <c r="N9" s="5">
        <v>6.8964999999999999E-3</v>
      </c>
      <c r="O9" s="5">
        <v>8.3245000000000003E-3</v>
      </c>
      <c r="P9" s="5">
        <v>6.2264999999999994E-3</v>
      </c>
      <c r="Q9" s="5">
        <v>9.5309999999999995E-3</v>
      </c>
      <c r="R9" s="5">
        <v>1.1398499999999999E-2</v>
      </c>
      <c r="S9" s="5">
        <v>1.4039000000000001E-2</v>
      </c>
      <c r="T9" s="5">
        <v>5.1619999999999999E-3</v>
      </c>
      <c r="U9" s="5">
        <v>8.1534999999999993E-3</v>
      </c>
      <c r="V9" s="5">
        <v>5.6139999999999992E-3</v>
      </c>
      <c r="W9" s="5">
        <v>1.2463499999999999E-2</v>
      </c>
      <c r="X9" s="5">
        <v>1.16945E-2</v>
      </c>
      <c r="Y9" s="5">
        <v>1.0920000000000001E-3</v>
      </c>
      <c r="Z9" s="5">
        <v>7.5375000000000008E-3</v>
      </c>
      <c r="AA9" s="5">
        <v>5.666E-3</v>
      </c>
      <c r="AB9" s="5">
        <v>3.6493499999999998E-2</v>
      </c>
      <c r="AC9" s="5">
        <v>2.2446500000000001E-2</v>
      </c>
      <c r="AD9" s="5">
        <v>-1.9450000000000001E-4</v>
      </c>
      <c r="AE9" s="5">
        <v>6.0400000000000002E-3</v>
      </c>
      <c r="AF9" s="5">
        <v>9.3019999999999995E-3</v>
      </c>
      <c r="AG9" s="5">
        <v>1.3308E-2</v>
      </c>
      <c r="AH9" s="5">
        <v>8.0000000000000002E-3</v>
      </c>
      <c r="AI9" s="5">
        <v>8.345E-3</v>
      </c>
      <c r="AJ9" s="5">
        <v>1.2337000000000001E-2</v>
      </c>
      <c r="AK9" s="5">
        <v>5.731E-3</v>
      </c>
      <c r="AL9" s="5">
        <v>9.1889999999999993E-3</v>
      </c>
      <c r="AM9" s="5">
        <v>7.3445000000000003E-3</v>
      </c>
      <c r="AN9" s="5">
        <v>1.4092E-2</v>
      </c>
      <c r="AO9" s="5">
        <v>1.34E-2</v>
      </c>
      <c r="AP9" s="5">
        <v>1.14935E-2</v>
      </c>
      <c r="AQ9" s="5">
        <v>2.9456E-2</v>
      </c>
      <c r="AR9" s="5">
        <v>1.8021499999999999E-2</v>
      </c>
      <c r="AS9" s="5">
        <v>1.49795E-2</v>
      </c>
      <c r="AT9" s="5">
        <v>8.1604999999999994E-3</v>
      </c>
      <c r="AU9" s="5">
        <v>1.3315500000000001E-2</v>
      </c>
      <c r="AV9" s="5">
        <v>1.71585E-2</v>
      </c>
      <c r="AW9" s="5">
        <v>1.2541500000000001E-2</v>
      </c>
      <c r="AX9" s="5">
        <v>1.34065E-2</v>
      </c>
      <c r="AY9" s="5">
        <v>1.6451500000000001E-2</v>
      </c>
      <c r="AZ9" s="5">
        <v>1.2414000000000001E-2</v>
      </c>
      <c r="BA9" s="5">
        <v>9.4055000000000007E-3</v>
      </c>
      <c r="BB9" s="5">
        <v>1.0911499999999999E-2</v>
      </c>
    </row>
    <row r="10" spans="1:54" x14ac:dyDescent="0.25">
      <c r="A10" s="3">
        <v>9</v>
      </c>
      <c r="B10" s="4" t="s">
        <v>37</v>
      </c>
      <c r="C10" s="4" t="s">
        <v>38</v>
      </c>
      <c r="D10" s="5">
        <v>0.9040056666666666</v>
      </c>
      <c r="E10" s="5">
        <v>-1.0685E-3</v>
      </c>
      <c r="F10" s="5">
        <v>3.9515000000000002E-3</v>
      </c>
      <c r="G10" s="5">
        <v>1.322E-3</v>
      </c>
      <c r="H10" s="5">
        <v>7.3549999999999983E-4</v>
      </c>
      <c r="I10" s="5">
        <v>2.6624999999999999E-3</v>
      </c>
      <c r="J10" s="5">
        <v>-4.4450000000000002E-4</v>
      </c>
      <c r="K10" s="5">
        <v>1.7669999999999999E-3</v>
      </c>
      <c r="L10" s="5">
        <v>5.3399999999999997E-4</v>
      </c>
      <c r="M10" s="5">
        <v>1.8054999999999998E-3</v>
      </c>
      <c r="N10" s="5">
        <v>4.86E-4</v>
      </c>
      <c r="O10" s="5">
        <v>-1.364E-3</v>
      </c>
      <c r="P10" s="5">
        <v>-2.4749999999999994E-4</v>
      </c>
      <c r="Q10" s="5">
        <v>1.1316E-2</v>
      </c>
      <c r="R10" s="5">
        <v>1.4815E-3</v>
      </c>
      <c r="S10" s="5">
        <v>1.787E-3</v>
      </c>
      <c r="T10" s="5">
        <v>-2.2099999999999995E-4</v>
      </c>
      <c r="U10" s="5">
        <v>-1.9484999999999999E-3</v>
      </c>
      <c r="V10" s="5">
        <v>1.464E-3</v>
      </c>
      <c r="W10" s="5">
        <v>1.4364E-2</v>
      </c>
      <c r="X10" s="5">
        <v>7.025E-4</v>
      </c>
      <c r="Y10" s="5">
        <v>2.5745E-3</v>
      </c>
      <c r="Z10" s="5">
        <v>3.5510000000000003E-3</v>
      </c>
      <c r="AA10" s="5">
        <v>5.120000000000003E-4</v>
      </c>
      <c r="AB10" s="5">
        <v>4.8630000000000001E-3</v>
      </c>
      <c r="AC10" s="5">
        <v>4.1609999999999998E-3</v>
      </c>
      <c r="AD10" s="5">
        <v>2.2569999999999999E-3</v>
      </c>
      <c r="AE10" s="5">
        <v>7.6400000000000003E-4</v>
      </c>
      <c r="AF10" s="5">
        <v>7.6500000000000005E-4</v>
      </c>
      <c r="AG10" s="5">
        <v>4.8144999999999993E-3</v>
      </c>
      <c r="AH10" s="5">
        <v>2.5739999999999999E-3</v>
      </c>
      <c r="AI10" s="5">
        <v>5.3700000000000015E-4</v>
      </c>
      <c r="AJ10" s="5">
        <v>-8.2249999999999999E-4</v>
      </c>
      <c r="AK10" s="5">
        <v>5.0000000000006636E-7</v>
      </c>
      <c r="AL10" s="5">
        <v>2.9215000000000001E-3</v>
      </c>
      <c r="AM10" s="5">
        <v>4.0604999999999999E-3</v>
      </c>
      <c r="AN10" s="5">
        <v>2.3519999999999999E-3</v>
      </c>
      <c r="AO10" s="5">
        <v>1.8629999999999999E-3</v>
      </c>
      <c r="AP10" s="5">
        <v>4.1764999999999997E-3</v>
      </c>
      <c r="AQ10" s="5">
        <v>2.5199999999999984E-4</v>
      </c>
      <c r="AR10" s="5">
        <v>6.1484999999999995E-3</v>
      </c>
      <c r="AS10" s="5">
        <v>5.1120000000000002E-3</v>
      </c>
      <c r="AT10" s="5">
        <v>5.1830000000000001E-3</v>
      </c>
      <c r="AU10" s="5">
        <v>4.3614999999999999E-3</v>
      </c>
      <c r="AV10" s="5">
        <v>1.2055E-3</v>
      </c>
      <c r="AW10" s="5">
        <v>3.3319999999999999E-3</v>
      </c>
      <c r="AX10" s="5">
        <v>3.6149999999999984E-4</v>
      </c>
      <c r="AY10" s="5">
        <v>4.764E-3</v>
      </c>
      <c r="AZ10" s="5">
        <v>3.4510000000000001E-3</v>
      </c>
      <c r="BA10" s="5">
        <v>2.9905000000000001E-3</v>
      </c>
      <c r="BB10" s="5">
        <v>2.9940000000000001E-3</v>
      </c>
    </row>
    <row r="11" spans="1:54" x14ac:dyDescent="0.25">
      <c r="A11" s="3">
        <v>10</v>
      </c>
      <c r="B11" s="4" t="s">
        <v>39</v>
      </c>
      <c r="C11" s="4" t="s">
        <v>40</v>
      </c>
      <c r="D11" s="5">
        <v>0.89589850000000004</v>
      </c>
      <c r="E11" s="5">
        <v>-1.9430000000000001E-3</v>
      </c>
      <c r="F11" s="5">
        <v>9.7745000000000002E-3</v>
      </c>
      <c r="G11" s="5">
        <v>1.1838499999999998E-2</v>
      </c>
      <c r="H11" s="5">
        <v>1.3940000000000001E-2</v>
      </c>
      <c r="I11" s="5">
        <v>1.3627999999999999E-2</v>
      </c>
      <c r="J11" s="5">
        <v>1.4805500000000001E-2</v>
      </c>
      <c r="K11" s="5">
        <v>1.13385E-2</v>
      </c>
      <c r="L11" s="5">
        <v>1.0304999999999999E-3</v>
      </c>
      <c r="M11" s="5">
        <v>3.1215000000000001E-3</v>
      </c>
      <c r="N11" s="5">
        <v>1.453E-2</v>
      </c>
      <c r="O11" s="5">
        <v>2.0094500000000001E-2</v>
      </c>
      <c r="P11" s="5">
        <v>9.6270000000000001E-3</v>
      </c>
      <c r="Q11" s="5">
        <v>1.80395E-2</v>
      </c>
      <c r="R11" s="5">
        <v>2.1313499999999999E-2</v>
      </c>
      <c r="S11" s="5">
        <v>1.2924999999999999E-2</v>
      </c>
      <c r="T11" s="5">
        <v>1.0877999999999999E-2</v>
      </c>
      <c r="U11" s="5">
        <v>7.6945E-3</v>
      </c>
      <c r="V11" s="5">
        <v>9.2584999999999994E-3</v>
      </c>
      <c r="W11" s="5">
        <v>9.5180000000000004E-3</v>
      </c>
      <c r="X11" s="5">
        <v>2.1118000000000001E-2</v>
      </c>
      <c r="Y11" s="5">
        <v>4.6734999999999997E-3</v>
      </c>
      <c r="Z11" s="5">
        <v>6.2485000000000006E-3</v>
      </c>
      <c r="AA11" s="5">
        <v>8.2465000000000004E-3</v>
      </c>
      <c r="AB11" s="5">
        <v>1.31705E-2</v>
      </c>
      <c r="AC11" s="5">
        <v>7.7600000000000004E-3</v>
      </c>
      <c r="AD11" s="5">
        <v>2.1355000000000002E-3</v>
      </c>
      <c r="AE11" s="5">
        <v>4.9725000000000004E-3</v>
      </c>
      <c r="AF11" s="5">
        <v>2.5260000000000001E-2</v>
      </c>
      <c r="AG11" s="5">
        <v>1.6151499999999999E-2</v>
      </c>
      <c r="AH11" s="5">
        <v>1.8172999999999998E-2</v>
      </c>
      <c r="AI11" s="5">
        <v>9.7485000000000002E-3</v>
      </c>
      <c r="AJ11" s="5">
        <v>1.21215E-2</v>
      </c>
      <c r="AK11" s="5">
        <v>1.1408E-2</v>
      </c>
      <c r="AL11" s="5">
        <v>7.2059999999999997E-3</v>
      </c>
      <c r="AM11" s="5">
        <v>1.3059000000000001E-2</v>
      </c>
      <c r="AN11" s="5">
        <v>2.2354499999999999E-2</v>
      </c>
      <c r="AO11" s="5">
        <v>2.5729999999999999E-2</v>
      </c>
      <c r="AP11" s="5">
        <v>1.5377E-2</v>
      </c>
      <c r="AQ11" s="5">
        <v>1.5575499999999999E-2</v>
      </c>
      <c r="AR11" s="5">
        <v>1.7256000000000001E-2</v>
      </c>
      <c r="AS11" s="5">
        <v>2.3043500000000001E-2</v>
      </c>
      <c r="AT11" s="5">
        <v>9.1354999999999995E-3</v>
      </c>
      <c r="AU11" s="5">
        <v>1.1337E-2</v>
      </c>
      <c r="AV11" s="5">
        <v>0.1446635</v>
      </c>
      <c r="AW11" s="5">
        <v>0.64287650000000007</v>
      </c>
      <c r="AX11" s="5">
        <v>0.29205100000000001</v>
      </c>
      <c r="AY11" s="5">
        <v>1.2244000000000001E-2</v>
      </c>
      <c r="AZ11" s="5">
        <v>8.0885000000000002E-3</v>
      </c>
      <c r="BA11" s="5">
        <v>1.04525E-2</v>
      </c>
      <c r="BB11" s="5">
        <v>2.22165E-2</v>
      </c>
    </row>
    <row r="12" spans="1:54" x14ac:dyDescent="0.25">
      <c r="A12" s="3">
        <v>11</v>
      </c>
      <c r="B12" s="4" t="s">
        <v>41</v>
      </c>
      <c r="C12" s="4" t="s">
        <v>42</v>
      </c>
      <c r="D12" s="5">
        <v>0.82445941666666667</v>
      </c>
      <c r="E12" s="5">
        <v>5.5924999999999994E-3</v>
      </c>
      <c r="F12" s="5">
        <v>1.42425E-2</v>
      </c>
      <c r="G12" s="5">
        <v>1.7585E-2</v>
      </c>
      <c r="H12" s="5">
        <v>1.1392000000000001E-2</v>
      </c>
      <c r="I12" s="5">
        <v>2.2508E-2</v>
      </c>
      <c r="J12" s="5">
        <v>1.9331000000000001E-2</v>
      </c>
      <c r="K12" s="5">
        <v>1.7328E-2</v>
      </c>
      <c r="L12" s="5">
        <v>5.4879999999999998E-3</v>
      </c>
      <c r="M12" s="5">
        <v>7.7315000000000005E-3</v>
      </c>
      <c r="N12" s="5">
        <v>1.2225000000000001E-2</v>
      </c>
      <c r="O12" s="5">
        <v>1.92915E-2</v>
      </c>
      <c r="P12" s="5">
        <v>2.0045E-2</v>
      </c>
      <c r="Q12" s="5">
        <v>2.5438000000000002E-2</v>
      </c>
      <c r="R12" s="5">
        <v>3.4722000000000003E-2</v>
      </c>
      <c r="S12" s="5">
        <v>2.2790999999999999E-2</v>
      </c>
      <c r="T12" s="5">
        <v>1.6335000000000002E-2</v>
      </c>
      <c r="U12" s="5">
        <v>1.6737999999999999E-2</v>
      </c>
      <c r="V12" s="5">
        <v>1.59065E-2</v>
      </c>
      <c r="W12" s="5">
        <v>1.4645999999999999E-2</v>
      </c>
      <c r="X12" s="5">
        <v>3.1139E-2</v>
      </c>
      <c r="Y12" s="5">
        <v>1.0970499999999999E-2</v>
      </c>
      <c r="Z12" s="5">
        <v>6.5345000000000004E-3</v>
      </c>
      <c r="AA12" s="5">
        <v>9.9645000000000011E-3</v>
      </c>
      <c r="AB12" s="5">
        <v>1.41975E-2</v>
      </c>
      <c r="AC12" s="5">
        <v>2.8305500000000001E-2</v>
      </c>
      <c r="AD12" s="5">
        <v>3.5469999999999998E-3</v>
      </c>
      <c r="AE12" s="5">
        <v>8.2395000000000003E-3</v>
      </c>
      <c r="AF12" s="5">
        <v>3.4140499999999997E-2</v>
      </c>
      <c r="AG12" s="5">
        <v>2.3702000000000001E-2</v>
      </c>
      <c r="AH12" s="5">
        <v>2.0900500000000002E-2</v>
      </c>
      <c r="AI12" s="5">
        <v>3.1199000000000001E-2</v>
      </c>
      <c r="AJ12" s="5">
        <v>3.3176999999999998E-2</v>
      </c>
      <c r="AK12" s="5">
        <v>1.6069E-2</v>
      </c>
      <c r="AL12" s="5">
        <v>1.8839499999999999E-2</v>
      </c>
      <c r="AM12" s="5">
        <v>1.41575E-2</v>
      </c>
      <c r="AN12" s="5">
        <v>2.27925E-2</v>
      </c>
      <c r="AO12" s="5">
        <v>3.2440499999999997E-2</v>
      </c>
      <c r="AP12" s="5">
        <v>2.0700499999999997E-2</v>
      </c>
      <c r="AQ12" s="5">
        <v>2.1843500000000002E-2</v>
      </c>
      <c r="AR12" s="5">
        <v>1.9995499999999999E-2</v>
      </c>
      <c r="AS12" s="5">
        <v>2.4511499999999999E-2</v>
      </c>
      <c r="AT12" s="5">
        <v>1.6063499999999998E-2</v>
      </c>
      <c r="AU12" s="5">
        <v>5.8164999999999996E-3</v>
      </c>
      <c r="AV12" s="5">
        <v>0.12760850000000001</v>
      </c>
      <c r="AW12" s="5">
        <v>0.62940750000000001</v>
      </c>
      <c r="AX12" s="5">
        <v>0.41330100000000003</v>
      </c>
      <c r="AY12" s="5">
        <v>2.07485E-2</v>
      </c>
      <c r="AZ12" s="5">
        <v>1.10855E-2</v>
      </c>
      <c r="BA12" s="5">
        <v>1.30055E-2</v>
      </c>
      <c r="BB12" s="5">
        <v>1.5882500000000001E-2</v>
      </c>
    </row>
    <row r="13" spans="1:54" x14ac:dyDescent="0.25">
      <c r="A13" s="3">
        <v>12</v>
      </c>
      <c r="B13" s="4" t="s">
        <v>43</v>
      </c>
      <c r="C13" s="4" t="s">
        <v>44</v>
      </c>
      <c r="D13" s="5">
        <v>0.89778575000000016</v>
      </c>
      <c r="E13" s="5">
        <v>9.9649999999999999E-3</v>
      </c>
      <c r="F13" s="5">
        <v>1.8926000000000002E-2</v>
      </c>
      <c r="G13" s="5">
        <v>1.0787E-2</v>
      </c>
      <c r="H13" s="5">
        <v>1.8065499999999998E-2</v>
      </c>
      <c r="I13" s="5">
        <v>1.9663E-2</v>
      </c>
      <c r="J13" s="5">
        <v>3.9843999999999997E-2</v>
      </c>
      <c r="K13" s="5">
        <v>1.7717500000000001E-2</v>
      </c>
      <c r="L13" s="5">
        <v>8.43E-4</v>
      </c>
      <c r="M13" s="5">
        <v>1.1379999999999999E-2</v>
      </c>
      <c r="N13" s="5">
        <v>9.3880000000000005E-3</v>
      </c>
      <c r="O13" s="5">
        <v>1.9723000000000001E-2</v>
      </c>
      <c r="P13" s="5">
        <v>0.87268849999999998</v>
      </c>
      <c r="Q13" s="5">
        <v>3.0011000000000003E-2</v>
      </c>
      <c r="R13" s="5">
        <v>0.88177149999999993</v>
      </c>
      <c r="S13" s="5">
        <v>9.5588499999999993E-2</v>
      </c>
      <c r="T13" s="5">
        <v>1.0496500000000001E-2</v>
      </c>
      <c r="U13" s="5">
        <v>1.553E-2</v>
      </c>
      <c r="V13" s="5">
        <v>1.1780000000000001E-2</v>
      </c>
      <c r="W13" s="5">
        <v>2.2627500000000002E-2</v>
      </c>
      <c r="X13" s="5">
        <v>2.1681499999999999E-2</v>
      </c>
      <c r="Y13" s="5">
        <v>2.4264999999999998E-3</v>
      </c>
      <c r="Z13" s="5">
        <v>2.3653E-2</v>
      </c>
      <c r="AA13" s="5">
        <v>4.0285E-3</v>
      </c>
      <c r="AB13" s="5">
        <v>2.32845E-2</v>
      </c>
      <c r="AC13" s="5">
        <v>2.4226999999999999E-2</v>
      </c>
      <c r="AD13" s="5">
        <v>1.4931E-2</v>
      </c>
      <c r="AE13" s="5">
        <v>2.41975E-2</v>
      </c>
      <c r="AF13" s="5">
        <v>9.8674999999999995E-3</v>
      </c>
      <c r="AG13" s="5">
        <v>1.0488000000000001E-2</v>
      </c>
      <c r="AH13" s="5">
        <v>3.5212E-2</v>
      </c>
      <c r="AI13" s="5">
        <v>1.2473000000000001E-2</v>
      </c>
      <c r="AJ13" s="5">
        <v>2.51545E-2</v>
      </c>
      <c r="AK13" s="5">
        <v>3.0919500000000003E-2</v>
      </c>
      <c r="AL13" s="5">
        <v>4.0011499999999998E-2</v>
      </c>
      <c r="AM13" s="5">
        <v>1.33285E-2</v>
      </c>
      <c r="AN13" s="5">
        <v>1.2410500000000001E-2</v>
      </c>
      <c r="AO13" s="5">
        <v>3.06015E-2</v>
      </c>
      <c r="AP13" s="5">
        <v>1.99925E-2</v>
      </c>
      <c r="AQ13" s="5">
        <v>1.5224999999999999E-2</v>
      </c>
      <c r="AR13" s="5">
        <v>7.0135000000000006E-3</v>
      </c>
      <c r="AS13" s="5">
        <v>1.15735E-2</v>
      </c>
      <c r="AT13" s="5">
        <v>1.387E-2</v>
      </c>
      <c r="AU13" s="5">
        <v>1.1226E-2</v>
      </c>
      <c r="AV13" s="5">
        <v>2.6960499999999998E-2</v>
      </c>
      <c r="AW13" s="5">
        <v>1.6638E-2</v>
      </c>
      <c r="AX13" s="5">
        <v>2.4040499999999999E-2</v>
      </c>
      <c r="AY13" s="5">
        <v>1.2541E-2</v>
      </c>
      <c r="AZ13" s="5">
        <v>6.7840000000000001E-3</v>
      </c>
      <c r="BA13" s="5">
        <v>1.2710000000000001E-2</v>
      </c>
      <c r="BB13" s="5">
        <v>5.1101500000000001E-2</v>
      </c>
    </row>
    <row r="14" spans="1:54" x14ac:dyDescent="0.25">
      <c r="A14" s="3">
        <v>13</v>
      </c>
      <c r="B14" s="4" t="s">
        <v>45</v>
      </c>
      <c r="C14" s="4" t="s">
        <v>46</v>
      </c>
      <c r="D14" s="5">
        <v>0.89807191666666675</v>
      </c>
      <c r="E14" s="5">
        <v>7.2000000000000005E-4</v>
      </c>
      <c r="F14" s="5">
        <v>1.5135000000000001E-3</v>
      </c>
      <c r="G14" s="5">
        <v>7.2985000000000003E-3</v>
      </c>
      <c r="H14" s="5">
        <v>9.9804999999999998E-3</v>
      </c>
      <c r="I14" s="5">
        <v>-1.008E-3</v>
      </c>
      <c r="J14" s="5">
        <v>1.3646499999999999E-2</v>
      </c>
      <c r="K14" s="5">
        <v>1.0161E-2</v>
      </c>
      <c r="L14" s="5">
        <v>8.9449999999999998E-3</v>
      </c>
      <c r="M14" s="5">
        <v>3.6229999999999999E-3</v>
      </c>
      <c r="N14" s="5">
        <v>7.4394999999999999E-3</v>
      </c>
      <c r="O14" s="5">
        <v>2.0845E-3</v>
      </c>
      <c r="P14" s="5">
        <v>3.3825000000000001E-3</v>
      </c>
      <c r="Q14" s="5">
        <v>7.7990000000000004E-3</v>
      </c>
      <c r="R14" s="5">
        <v>1.4575999999999999E-2</v>
      </c>
      <c r="S14" s="5">
        <v>1.81785E-2</v>
      </c>
      <c r="T14" s="5">
        <v>2.4359999999999998E-3</v>
      </c>
      <c r="U14" s="5">
        <v>5.5859999999999998E-3</v>
      </c>
      <c r="V14" s="5">
        <v>9.8499999999999998E-4</v>
      </c>
      <c r="W14" s="5">
        <v>1.2315000000000002E-3</v>
      </c>
      <c r="X14" s="5">
        <v>2.385E-3</v>
      </c>
      <c r="Y14" s="5">
        <v>2.3515000000000003E-3</v>
      </c>
      <c r="Z14" s="5">
        <v>8.1285000000000003E-3</v>
      </c>
      <c r="AA14" s="5">
        <v>6.1029999999999999E-3</v>
      </c>
      <c r="AB14" s="5">
        <v>1.3587E-2</v>
      </c>
      <c r="AC14" s="5">
        <v>1.4881999999999999E-2</v>
      </c>
      <c r="AD14" s="5">
        <v>4.8849999999999996E-3</v>
      </c>
      <c r="AE14" s="5">
        <v>6.4765000000000005E-3</v>
      </c>
      <c r="AF14" s="5">
        <v>6.8625000000000005E-3</v>
      </c>
      <c r="AG14" s="5">
        <v>1.3777500000000002E-2</v>
      </c>
      <c r="AH14" s="5">
        <v>1.1763000000000001E-2</v>
      </c>
      <c r="AI14" s="5">
        <v>1.1950000000000001E-3</v>
      </c>
      <c r="AJ14" s="5">
        <v>3.591E-3</v>
      </c>
      <c r="AK14" s="5">
        <v>1.12525E-2</v>
      </c>
      <c r="AL14" s="5">
        <v>1.0749499999999999E-2</v>
      </c>
      <c r="AM14" s="5">
        <v>6.8269999999999997E-3</v>
      </c>
      <c r="AN14" s="5">
        <v>9.9030000000000003E-3</v>
      </c>
      <c r="AO14" s="5">
        <v>7.4469999999999996E-3</v>
      </c>
      <c r="AP14" s="5">
        <v>1.0421999999999999E-2</v>
      </c>
      <c r="AQ14" s="5">
        <v>1.1376499999999999E-2</v>
      </c>
      <c r="AR14" s="5">
        <v>9.9979999999999999E-3</v>
      </c>
      <c r="AS14" s="5">
        <v>1.08355E-2</v>
      </c>
      <c r="AT14" s="5">
        <v>1.0711500000000001E-2</v>
      </c>
      <c r="AU14" s="5">
        <v>8.4600000000000018E-4</v>
      </c>
      <c r="AV14" s="5">
        <v>6.5209999999999999E-3</v>
      </c>
      <c r="AW14" s="5">
        <v>0.29924600000000001</v>
      </c>
      <c r="AX14" s="5">
        <v>1.1941500000000001E-2</v>
      </c>
      <c r="AY14" s="5">
        <v>6.6094999999999999E-3</v>
      </c>
      <c r="AZ14" s="5">
        <v>7.2095000000000006E-3</v>
      </c>
      <c r="BA14" s="5">
        <v>6.9080000000000001E-3</v>
      </c>
      <c r="BB14" s="5">
        <v>3.705E-3</v>
      </c>
    </row>
    <row r="15" spans="1:54" x14ac:dyDescent="0.25">
      <c r="A15" s="3">
        <v>14</v>
      </c>
      <c r="B15" s="4" t="s">
        <v>47</v>
      </c>
      <c r="C15" s="4" t="s">
        <v>48</v>
      </c>
      <c r="D15" s="5">
        <v>0.89613524999999994</v>
      </c>
      <c r="E15" s="5">
        <v>8.5335000000000012E-3</v>
      </c>
      <c r="F15" s="5">
        <v>4.9435E-3</v>
      </c>
      <c r="G15" s="5">
        <v>0.82506049999999997</v>
      </c>
      <c r="H15" s="5">
        <v>0.85072449999999999</v>
      </c>
      <c r="I15" s="5">
        <v>-1.008E-3</v>
      </c>
      <c r="J15" s="5">
        <v>6.6860000000000001E-3</v>
      </c>
      <c r="K15" s="5">
        <v>5.0244999999999995E-3</v>
      </c>
      <c r="L15" s="5">
        <v>4.5630000000000002E-3</v>
      </c>
      <c r="M15" s="5">
        <v>1.8235E-3</v>
      </c>
      <c r="N15" s="5">
        <v>7.2290000000000002E-3</v>
      </c>
      <c r="O15" s="5">
        <v>8.6560000000000005E-3</v>
      </c>
      <c r="P15" s="5">
        <v>5.3585000000000004E-3</v>
      </c>
      <c r="Q15" s="5">
        <v>9.1500000000000001E-5</v>
      </c>
      <c r="R15" s="5">
        <v>-3.7599999999999992E-4</v>
      </c>
      <c r="S15" s="5">
        <v>2.5934999999999999E-3</v>
      </c>
      <c r="T15" s="5">
        <v>4.1000000000000003E-3</v>
      </c>
      <c r="U15" s="5">
        <v>2.4069999999999999E-3</v>
      </c>
      <c r="V15" s="5">
        <v>4.4450000000000002E-3</v>
      </c>
      <c r="W15" s="5">
        <v>4.4689999999999999E-3</v>
      </c>
      <c r="X15" s="5">
        <v>1.0114E-2</v>
      </c>
      <c r="Y15" s="5">
        <v>4.725E-3</v>
      </c>
      <c r="Z15" s="5">
        <v>2.8065E-3</v>
      </c>
      <c r="AA15" s="5">
        <v>1.9490000000000002E-3</v>
      </c>
      <c r="AB15" s="5">
        <v>9.5479999999999992E-3</v>
      </c>
      <c r="AC15" s="5">
        <v>1.2630499999999999E-2</v>
      </c>
      <c r="AD15" s="5">
        <v>1.2848E-2</v>
      </c>
      <c r="AE15" s="5">
        <v>7.2094999999999998E-3</v>
      </c>
      <c r="AF15" s="5">
        <v>7.8195000000000001E-3</v>
      </c>
      <c r="AG15" s="5">
        <v>2.9645000000000001E-3</v>
      </c>
      <c r="AH15" s="5">
        <v>2.8920000000000005E-3</v>
      </c>
      <c r="AI15" s="5">
        <v>5.2065000000000002E-3</v>
      </c>
      <c r="AJ15" s="5">
        <v>3.7085E-3</v>
      </c>
      <c r="AK15" s="5">
        <v>1.0822499999999999E-2</v>
      </c>
      <c r="AL15" s="5">
        <v>8.2264999999999994E-3</v>
      </c>
      <c r="AM15" s="5">
        <v>1.1783999999999999E-2</v>
      </c>
      <c r="AN15" s="5">
        <v>8.7930000000000005E-3</v>
      </c>
      <c r="AO15" s="5">
        <v>7.788999999999999E-3</v>
      </c>
      <c r="AP15" s="5">
        <v>7.6970000000000007E-3</v>
      </c>
      <c r="AQ15" s="5">
        <v>7.5010000000000007E-3</v>
      </c>
      <c r="AR15" s="5">
        <v>1.4749000000000002E-2</v>
      </c>
      <c r="AS15" s="5">
        <v>7.7750000000000007E-3</v>
      </c>
      <c r="AT15" s="5">
        <v>1.4676999999999999E-2</v>
      </c>
      <c r="AU15" s="5">
        <v>9.7595000000000008E-3</v>
      </c>
      <c r="AV15" s="5">
        <v>5.2550000000000001E-3</v>
      </c>
      <c r="AW15" s="5">
        <v>3.5104999999999997E-3</v>
      </c>
      <c r="AX15" s="5">
        <v>2.6570000000000001E-3</v>
      </c>
      <c r="AY15" s="5">
        <v>9.1059999999999995E-3</v>
      </c>
      <c r="AZ15" s="5">
        <v>6.6930000000000002E-3</v>
      </c>
      <c r="BA15" s="5">
        <v>5.3140000000000001E-3</v>
      </c>
      <c r="BB15" s="5">
        <v>1.1752500000000001E-2</v>
      </c>
    </row>
    <row r="16" spans="1:54" x14ac:dyDescent="0.25">
      <c r="A16" s="3">
        <v>15</v>
      </c>
      <c r="B16" s="4" t="s">
        <v>49</v>
      </c>
      <c r="C16" s="4" t="s">
        <v>50</v>
      </c>
      <c r="D16" s="5">
        <v>0.89831233333333316</v>
      </c>
      <c r="E16" s="5">
        <v>2.3800000000000002E-3</v>
      </c>
      <c r="F16" s="5">
        <v>-8.0499999999999843E-5</v>
      </c>
      <c r="G16" s="5">
        <v>3.6959999999999996E-3</v>
      </c>
      <c r="H16" s="5">
        <v>1.6371500000000001E-2</v>
      </c>
      <c r="I16" s="5">
        <v>2.5304999999999998E-3</v>
      </c>
      <c r="J16" s="5">
        <v>2.3736E-2</v>
      </c>
      <c r="K16" s="5">
        <v>5.3929999999999994E-3</v>
      </c>
      <c r="L16" s="5">
        <v>1.23295E-2</v>
      </c>
      <c r="M16" s="5">
        <v>9.5770000000000004E-3</v>
      </c>
      <c r="N16" s="5">
        <v>7.4780000000000003E-3</v>
      </c>
      <c r="O16" s="5">
        <v>5.9550000000000002E-3</v>
      </c>
      <c r="P16" s="5">
        <v>4.8519999999999995E-3</v>
      </c>
      <c r="Q16" s="5">
        <v>1.2146000000000001E-2</v>
      </c>
      <c r="R16" s="5">
        <v>1.8976E-2</v>
      </c>
      <c r="S16" s="5">
        <v>5.5855000000000002E-3</v>
      </c>
      <c r="T16" s="5">
        <v>3.653E-3</v>
      </c>
      <c r="U16" s="5">
        <v>5.0949999999999997E-3</v>
      </c>
      <c r="V16" s="5">
        <v>1.1494000000000001E-2</v>
      </c>
      <c r="W16" s="5">
        <v>1.0208500000000001E-2</v>
      </c>
      <c r="X16" s="5">
        <v>5.8735000000000002E-3</v>
      </c>
      <c r="Y16" s="5">
        <v>9.7699999999999992E-3</v>
      </c>
      <c r="Z16" s="5">
        <v>1.8408999999999998E-2</v>
      </c>
      <c r="AA16" s="5">
        <v>1.0659999999999999E-2</v>
      </c>
      <c r="AB16" s="5">
        <v>1.6621E-2</v>
      </c>
      <c r="AC16" s="5">
        <v>1.6938499999999999E-2</v>
      </c>
      <c r="AD16" s="5">
        <v>3.4025000000000001E-3</v>
      </c>
      <c r="AE16" s="5">
        <v>1.2494999999999999E-2</v>
      </c>
      <c r="AF16" s="5">
        <v>9.8025000000000004E-3</v>
      </c>
      <c r="AG16" s="5">
        <v>9.5364999999999998E-3</v>
      </c>
      <c r="AH16" s="5">
        <v>8.9715000000000003E-3</v>
      </c>
      <c r="AI16" s="5">
        <v>5.5189999999999996E-3</v>
      </c>
      <c r="AJ16" s="5">
        <v>6.6680000000000003E-3</v>
      </c>
      <c r="AK16" s="5">
        <v>2.2504999999999999E-3</v>
      </c>
      <c r="AL16" s="5">
        <v>1.11775E-2</v>
      </c>
      <c r="AM16" s="5">
        <v>1.21485E-2</v>
      </c>
      <c r="AN16" s="5">
        <v>3.6505000000000003E-2</v>
      </c>
      <c r="AO16" s="5">
        <v>2.2020999999999999E-2</v>
      </c>
      <c r="AP16" s="5">
        <v>1.52905E-2</v>
      </c>
      <c r="AQ16" s="5">
        <v>9.1599999999999997E-3</v>
      </c>
      <c r="AR16" s="5">
        <v>1.4973499999999999E-2</v>
      </c>
      <c r="AS16" s="5">
        <v>1.2588500000000001E-2</v>
      </c>
      <c r="AT16" s="5">
        <v>1.3312500000000001E-2</v>
      </c>
      <c r="AU16" s="5">
        <v>1.46035E-2</v>
      </c>
      <c r="AV16" s="5">
        <v>9.1704999999999998E-3</v>
      </c>
      <c r="AW16" s="7">
        <v>0.23113300000000001</v>
      </c>
      <c r="AX16" s="5">
        <v>3.8915E-3</v>
      </c>
      <c r="AY16" s="5">
        <v>1.3478E-2</v>
      </c>
      <c r="AZ16" s="5">
        <v>8.8430000000000002E-3</v>
      </c>
      <c r="BA16" s="5">
        <v>1.3561E-2</v>
      </c>
      <c r="BB16" s="5">
        <v>1.8632000000000003E-2</v>
      </c>
    </row>
    <row r="17" spans="1:54" x14ac:dyDescent="0.25">
      <c r="A17" s="3">
        <v>16</v>
      </c>
      <c r="B17" s="4" t="s">
        <v>51</v>
      </c>
      <c r="C17" s="4" t="s">
        <v>52</v>
      </c>
      <c r="D17" s="5">
        <v>0.89953700000000014</v>
      </c>
      <c r="E17" s="5">
        <v>1.8830000000000001E-3</v>
      </c>
      <c r="F17" s="5">
        <v>3.7530000000000003E-3</v>
      </c>
      <c r="G17" s="5">
        <v>2.4995E-3</v>
      </c>
      <c r="H17" s="5">
        <v>9.0949999999999989E-3</v>
      </c>
      <c r="I17" s="5">
        <v>2.9065000000000002E-3</v>
      </c>
      <c r="J17" s="5">
        <v>1.7205499999999999E-2</v>
      </c>
      <c r="K17" s="5">
        <v>1.53785E-2</v>
      </c>
      <c r="L17" s="5">
        <v>9.8259999999999997E-3</v>
      </c>
      <c r="M17" s="5">
        <v>9.7600000000000009E-4</v>
      </c>
      <c r="N17" s="5">
        <v>0.83722049999999992</v>
      </c>
      <c r="O17" s="5">
        <v>7.045E-3</v>
      </c>
      <c r="P17" s="5">
        <v>4.0394999999999997E-3</v>
      </c>
      <c r="Q17" s="5">
        <v>5.5044999999999998E-3</v>
      </c>
      <c r="R17" s="5">
        <v>1.4295499999999999E-2</v>
      </c>
      <c r="S17" s="5">
        <v>4.2614999999999997E-3</v>
      </c>
      <c r="T17" s="5">
        <v>7.6214999999999998E-3</v>
      </c>
      <c r="U17" s="5">
        <v>3.0955000000000002E-3</v>
      </c>
      <c r="V17" s="5">
        <v>3.6256999999999998E-2</v>
      </c>
      <c r="W17" s="5">
        <v>9.6499999999999798E-5</v>
      </c>
      <c r="X17" s="5">
        <v>5.2810000000000001E-3</v>
      </c>
      <c r="Y17" s="5">
        <v>0.20975250000000001</v>
      </c>
      <c r="Z17" s="5">
        <v>1.9562999999999997E-2</v>
      </c>
      <c r="AA17" s="5">
        <v>5.4159999999999998E-3</v>
      </c>
      <c r="AB17" s="5">
        <v>1.76445E-2</v>
      </c>
      <c r="AC17" s="5">
        <v>1.6737000000000002E-2</v>
      </c>
      <c r="AD17" s="5">
        <v>3.6644999999999998E-3</v>
      </c>
      <c r="AE17" s="5">
        <v>1.3150999999999999E-2</v>
      </c>
      <c r="AF17" s="5">
        <v>1.7429999999999998E-3</v>
      </c>
      <c r="AG17" s="5">
        <v>8.9814999999999999E-3</v>
      </c>
      <c r="AH17" s="5">
        <v>7.2674999999999997E-3</v>
      </c>
      <c r="AI17" s="5">
        <v>3.4305E-3</v>
      </c>
      <c r="AJ17" s="5">
        <v>1.787E-3</v>
      </c>
      <c r="AK17" s="5">
        <v>2.8300000000000001E-3</v>
      </c>
      <c r="AL17" s="5">
        <v>2.5205000000000002E-3</v>
      </c>
      <c r="AM17" s="5">
        <v>5.3620000000000004E-3</v>
      </c>
      <c r="AN17" s="5">
        <v>1.44685E-2</v>
      </c>
      <c r="AO17" s="5">
        <v>6.3405000000000006E-3</v>
      </c>
      <c r="AP17" s="5">
        <v>1.6019499999999999E-2</v>
      </c>
      <c r="AQ17" s="5">
        <v>1.0475E-2</v>
      </c>
      <c r="AR17" s="5">
        <v>1.53525E-2</v>
      </c>
      <c r="AS17" s="5">
        <v>1.1039499999999999E-2</v>
      </c>
      <c r="AT17" s="5">
        <v>1.48735E-2</v>
      </c>
      <c r="AU17" s="5">
        <v>9.0650000000000001E-3</v>
      </c>
      <c r="AV17" s="5">
        <v>5.1990000000000005E-3</v>
      </c>
      <c r="AW17" s="7">
        <v>0.2172385</v>
      </c>
      <c r="AX17" s="5">
        <v>4.9604999999999996E-3</v>
      </c>
      <c r="AY17" s="5">
        <v>2.6754999999999999E-3</v>
      </c>
      <c r="AZ17" s="5">
        <v>2.1565E-3</v>
      </c>
      <c r="BA17" s="5">
        <v>1.1587500000000001E-2</v>
      </c>
      <c r="BB17" s="5">
        <v>1.2949E-2</v>
      </c>
    </row>
    <row r="18" spans="1:54" x14ac:dyDescent="0.25">
      <c r="A18" s="3">
        <v>17</v>
      </c>
      <c r="B18" s="4" t="s">
        <v>53</v>
      </c>
      <c r="C18" s="4" t="s">
        <v>54</v>
      </c>
      <c r="D18" s="5">
        <v>0.84598450000000003</v>
      </c>
      <c r="E18" s="5">
        <v>1.9325E-3</v>
      </c>
      <c r="F18" s="5">
        <v>3.7325000000000001E-3</v>
      </c>
      <c r="G18" s="5">
        <v>3.0769999999999999E-3</v>
      </c>
      <c r="H18" s="5">
        <v>1.0559500000000001E-2</v>
      </c>
      <c r="I18" s="5">
        <v>5.5360000000000001E-3</v>
      </c>
      <c r="J18" s="5">
        <v>2.7585000000000001E-3</v>
      </c>
      <c r="K18" s="5">
        <v>2.7764999999999999E-3</v>
      </c>
      <c r="L18" s="5">
        <v>2.1129999999999999E-3</v>
      </c>
      <c r="M18" s="5">
        <v>3.4255000000000002E-3</v>
      </c>
      <c r="N18" s="5">
        <v>1.323E-3</v>
      </c>
      <c r="O18" s="5">
        <v>6.0445000000000004E-3</v>
      </c>
      <c r="P18" s="5">
        <v>3.1220000000000002E-3</v>
      </c>
      <c r="Q18" s="5">
        <v>7.5135000000000002E-3</v>
      </c>
      <c r="R18" s="5">
        <v>3.9045E-3</v>
      </c>
      <c r="S18" s="5">
        <v>1.0120000000000001E-3</v>
      </c>
      <c r="T18" s="5">
        <v>4.0250000000000008E-4</v>
      </c>
      <c r="U18" s="5">
        <v>4.4025000000000002E-3</v>
      </c>
      <c r="V18" s="5">
        <v>-6.739999999999999E-4</v>
      </c>
      <c r="W18" s="5">
        <v>2.9735E-3</v>
      </c>
      <c r="X18" s="5">
        <v>5.7695000000000003E-3</v>
      </c>
      <c r="Y18" s="5">
        <v>5.2620000000000002E-3</v>
      </c>
      <c r="Z18" s="5">
        <v>1.2768499999999999E-2</v>
      </c>
      <c r="AA18" s="5">
        <v>4.9665000000000004E-3</v>
      </c>
      <c r="AB18" s="5">
        <v>4.4169999999999999E-3</v>
      </c>
      <c r="AC18" s="5">
        <v>-2.1499999999999991E-4</v>
      </c>
      <c r="AD18" s="5">
        <v>2.5525000000000001E-3</v>
      </c>
      <c r="AE18" s="5">
        <v>3.7454999999999997E-3</v>
      </c>
      <c r="AF18" s="5">
        <v>5.7755000000000003E-3</v>
      </c>
      <c r="AG18" s="5">
        <v>7.2835E-3</v>
      </c>
      <c r="AH18" s="5">
        <v>-1.1349999999999994E-4</v>
      </c>
      <c r="AI18" s="5">
        <v>7.9299999999999998E-4</v>
      </c>
      <c r="AJ18" s="5">
        <v>3.7055E-3</v>
      </c>
      <c r="AK18" s="5">
        <v>2.8800000000000002E-3</v>
      </c>
      <c r="AL18" s="5">
        <v>2.3874999999999999E-3</v>
      </c>
      <c r="AM18" s="5">
        <v>2.5665000000000002E-3</v>
      </c>
      <c r="AN18" s="5">
        <v>7.5009999999999999E-3</v>
      </c>
      <c r="AO18" s="5">
        <v>8.6940000000000003E-3</v>
      </c>
      <c r="AP18" s="5">
        <v>2.7949999999999997E-3</v>
      </c>
      <c r="AQ18" s="5">
        <v>7.7090000000000006E-3</v>
      </c>
      <c r="AR18" s="5">
        <v>1.06695E-2</v>
      </c>
      <c r="AS18" s="5">
        <v>7.1279999999999998E-3</v>
      </c>
      <c r="AT18" s="5">
        <v>-3.274E-3</v>
      </c>
      <c r="AU18" s="5">
        <v>2.6115000000000001E-3</v>
      </c>
      <c r="AV18" s="5">
        <v>5.5139999999999998E-3</v>
      </c>
      <c r="AW18" s="7">
        <v>0.26018550000000001</v>
      </c>
      <c r="AX18" s="5">
        <v>2.13735E-2</v>
      </c>
      <c r="AY18" s="5">
        <v>3.3385000000000003E-3</v>
      </c>
      <c r="AZ18" s="5">
        <v>5.1974999999999999E-3</v>
      </c>
      <c r="BA18" s="5">
        <v>8.0315000000000004E-3</v>
      </c>
      <c r="BB18" s="5">
        <v>2.9824999999999999E-3</v>
      </c>
    </row>
    <row r="19" spans="1:54" x14ac:dyDescent="0.25">
      <c r="A19" s="3">
        <v>18</v>
      </c>
      <c r="B19" s="4" t="s">
        <v>55</v>
      </c>
      <c r="C19" s="4" t="s">
        <v>56</v>
      </c>
      <c r="D19" s="5">
        <v>0.90060374999999981</v>
      </c>
      <c r="E19" s="5">
        <v>2.1115000000000001E-3</v>
      </c>
      <c r="F19" s="5">
        <v>5.5295000000000006E-3</v>
      </c>
      <c r="G19" s="5">
        <v>5.9919999999999999E-3</v>
      </c>
      <c r="H19" s="5">
        <v>6.0140000000000002E-3</v>
      </c>
      <c r="I19" s="5">
        <v>5.3319999999999999E-3</v>
      </c>
      <c r="J19" s="5">
        <v>1.1709999999999999E-3</v>
      </c>
      <c r="K19" s="5">
        <v>1.8730000000000001E-3</v>
      </c>
      <c r="L19" s="5">
        <v>2.2780000000000001E-3</v>
      </c>
      <c r="M19" s="5">
        <v>2.467E-3</v>
      </c>
      <c r="N19" s="5">
        <v>5.8350000000000008E-3</v>
      </c>
      <c r="O19" s="5">
        <v>5.5204999999999994E-3</v>
      </c>
      <c r="P19" s="5">
        <v>4.5191000000000002E-2</v>
      </c>
      <c r="Q19" s="5">
        <v>5.2759999999999994E-3</v>
      </c>
      <c r="R19" s="5">
        <v>0.41679949999999999</v>
      </c>
      <c r="S19" s="5">
        <v>4.7959999999999999E-3</v>
      </c>
      <c r="T19" s="5">
        <v>4.9770000000000005E-3</v>
      </c>
      <c r="U19" s="5">
        <v>6.0359999999999997E-3</v>
      </c>
      <c r="V19" s="5">
        <v>6.1460000000000004E-3</v>
      </c>
      <c r="W19" s="5">
        <v>3.8760000000000001E-3</v>
      </c>
      <c r="X19" s="5">
        <v>9.9834999999999993E-3</v>
      </c>
      <c r="Y19" s="5">
        <v>1.7420000000000001E-3</v>
      </c>
      <c r="Z19" s="5">
        <v>5.2044999999999999E-3</v>
      </c>
      <c r="AA19" s="5">
        <v>2.7480000000000004E-3</v>
      </c>
      <c r="AB19" s="5">
        <v>4.9040000000000004E-3</v>
      </c>
      <c r="AC19" s="5">
        <v>3.5104999999999997E-3</v>
      </c>
      <c r="AD19" s="5">
        <v>1.474E-3</v>
      </c>
      <c r="AE19" s="5">
        <v>3.6890000000000004E-3</v>
      </c>
      <c r="AF19" s="5">
        <v>7.3619999999999996E-3</v>
      </c>
      <c r="AG19" s="5">
        <v>5.4575000000000005E-3</v>
      </c>
      <c r="AH19" s="5">
        <v>4.542E-3</v>
      </c>
      <c r="AI19" s="5">
        <v>5.9904999999999993E-3</v>
      </c>
      <c r="AJ19" s="5">
        <v>6.1630000000000001E-3</v>
      </c>
      <c r="AK19" s="5">
        <v>1.5729999999999997E-3</v>
      </c>
      <c r="AL19" s="5">
        <v>2.6735000000000005E-3</v>
      </c>
      <c r="AM19" s="5">
        <v>7.7884999999999994E-3</v>
      </c>
      <c r="AN19" s="5">
        <v>6.2659999999999999E-3</v>
      </c>
      <c r="AO19" s="5">
        <v>4.7215E-3</v>
      </c>
      <c r="AP19" s="5">
        <v>1.02065E-2</v>
      </c>
      <c r="AQ19" s="5">
        <v>7.6310000000000006E-3</v>
      </c>
      <c r="AR19" s="5">
        <v>1.214E-2</v>
      </c>
      <c r="AS19" s="5">
        <v>9.2040000000000004E-3</v>
      </c>
      <c r="AT19" s="5">
        <v>0.10927000000000001</v>
      </c>
      <c r="AU19" s="5">
        <v>0.25954250000000001</v>
      </c>
      <c r="AV19" s="5">
        <v>8.5194999999999993E-3</v>
      </c>
      <c r="AW19" s="5">
        <v>0.16200700000000001</v>
      </c>
      <c r="AX19" s="5">
        <v>5.3920000000000001E-3</v>
      </c>
      <c r="AY19" s="5">
        <v>7.9589999999999991E-3</v>
      </c>
      <c r="AZ19" s="5">
        <v>4.6239999999999996E-3</v>
      </c>
      <c r="BA19" s="5">
        <v>3.7940000000000001E-3</v>
      </c>
      <c r="BB19" s="5">
        <v>4.5484999999999996E-3</v>
      </c>
    </row>
    <row r="20" spans="1:54" x14ac:dyDescent="0.25">
      <c r="A20" s="3">
        <v>19</v>
      </c>
      <c r="B20" s="4" t="s">
        <v>57</v>
      </c>
      <c r="C20" s="4" t="s">
        <v>58</v>
      </c>
      <c r="D20" s="5">
        <v>0.89999058333333337</v>
      </c>
      <c r="E20" s="5">
        <v>4.2815000000000006E-3</v>
      </c>
      <c r="F20" s="5">
        <v>1.2532999999999999E-2</v>
      </c>
      <c r="G20" s="5">
        <v>0.78407349999999998</v>
      </c>
      <c r="H20" s="5">
        <v>0.85369699999999993</v>
      </c>
      <c r="I20" s="5">
        <v>5.3319999999999999E-3</v>
      </c>
      <c r="J20" s="5">
        <v>1.72865E-2</v>
      </c>
      <c r="K20" s="5">
        <v>9.8414999999999996E-3</v>
      </c>
      <c r="L20" s="5">
        <v>1.4298E-2</v>
      </c>
      <c r="M20" s="5">
        <v>8.2524999999999994E-3</v>
      </c>
      <c r="N20" s="5">
        <v>1.3903499999999999E-2</v>
      </c>
      <c r="O20" s="5">
        <v>1.59095E-2</v>
      </c>
      <c r="P20" s="5">
        <v>1.69155E-2</v>
      </c>
      <c r="Q20" s="5">
        <v>9.1964999999999998E-3</v>
      </c>
      <c r="R20" s="5">
        <v>1.33755E-2</v>
      </c>
      <c r="S20" s="5">
        <v>1.0201E-2</v>
      </c>
      <c r="T20" s="5">
        <v>1.4971E-2</v>
      </c>
      <c r="U20" s="5">
        <v>1.8000000000000002E-2</v>
      </c>
      <c r="V20" s="5">
        <v>1.5868E-2</v>
      </c>
      <c r="W20" s="5">
        <v>1.4142500000000001E-2</v>
      </c>
      <c r="X20" s="5">
        <v>9.5315E-3</v>
      </c>
      <c r="Y20" s="5">
        <v>3.3755E-3</v>
      </c>
      <c r="Z20" s="5">
        <v>2.1085E-2</v>
      </c>
      <c r="AA20" s="5">
        <v>3.4415000000000001E-3</v>
      </c>
      <c r="AB20" s="5">
        <v>1.4946000000000001E-2</v>
      </c>
      <c r="AC20" s="5">
        <v>1.0120499999999999E-2</v>
      </c>
      <c r="AD20" s="5">
        <v>6.6785000000000004E-3</v>
      </c>
      <c r="AE20" s="5">
        <v>3.4176499999999999E-2</v>
      </c>
      <c r="AF20" s="5">
        <v>1.1561999999999999E-2</v>
      </c>
      <c r="AG20" s="5">
        <v>1.2914E-2</v>
      </c>
      <c r="AH20" s="5">
        <v>8.5360000000000002E-3</v>
      </c>
      <c r="AI20" s="5">
        <v>8.7829999999999991E-3</v>
      </c>
      <c r="AJ20" s="5">
        <v>7.0644999999999996E-3</v>
      </c>
      <c r="AK20" s="5">
        <v>7.1990000000000005E-3</v>
      </c>
      <c r="AL20" s="5">
        <v>6.3804999999999999E-3</v>
      </c>
      <c r="AM20" s="5">
        <v>1.67525E-2</v>
      </c>
      <c r="AN20" s="5">
        <v>1.116E-2</v>
      </c>
      <c r="AO20" s="5">
        <v>1.1785500000000001E-2</v>
      </c>
      <c r="AP20" s="5">
        <v>1.41415E-2</v>
      </c>
      <c r="AQ20" s="5">
        <v>1.4678500000000001E-2</v>
      </c>
      <c r="AR20" s="5">
        <v>1.5980999999999999E-2</v>
      </c>
      <c r="AS20" s="5">
        <v>1.38E-2</v>
      </c>
      <c r="AT20" s="5">
        <v>1.13195E-2</v>
      </c>
      <c r="AU20" s="5">
        <v>1.3622499999999999E-2</v>
      </c>
      <c r="AV20" s="5">
        <v>6.0924999999999998E-3</v>
      </c>
      <c r="AW20" s="5">
        <v>6.7060000000000002E-3</v>
      </c>
      <c r="AX20" s="5">
        <v>5.0924999999999998E-3</v>
      </c>
      <c r="AY20" s="5">
        <v>1.45065E-2</v>
      </c>
      <c r="AZ20" s="5">
        <v>1.1443E-2</v>
      </c>
      <c r="BA20" s="5">
        <v>1.40485E-2</v>
      </c>
      <c r="BB20" s="5">
        <v>2.1129499999999999E-2</v>
      </c>
    </row>
    <row r="21" spans="1:54" x14ac:dyDescent="0.25">
      <c r="A21" s="3">
        <v>20</v>
      </c>
      <c r="B21" s="4" t="s">
        <v>59</v>
      </c>
      <c r="C21" s="4" t="s">
        <v>60</v>
      </c>
      <c r="D21" s="5">
        <v>0.90178366666666665</v>
      </c>
      <c r="E21" s="5">
        <v>3.748E-3</v>
      </c>
      <c r="F21" s="5">
        <v>1.2325000000000001E-2</v>
      </c>
      <c r="G21" s="5">
        <v>8.8789999999999997E-3</v>
      </c>
      <c r="H21" s="5">
        <v>8.8815000000000005E-3</v>
      </c>
      <c r="I21" s="5">
        <v>2.0090500000000001E-2</v>
      </c>
      <c r="J21" s="5">
        <v>3.3972499999999996E-2</v>
      </c>
      <c r="K21" s="5">
        <v>2.2093000000000002E-2</v>
      </c>
      <c r="L21" s="5">
        <v>4.3530000000000001E-3</v>
      </c>
      <c r="M21" s="5">
        <v>1.3651E-2</v>
      </c>
      <c r="N21" s="5">
        <v>6.7434999999999995E-3</v>
      </c>
      <c r="O21" s="5">
        <v>1.4031500000000001E-2</v>
      </c>
      <c r="P21" s="5">
        <v>0.90464999999999995</v>
      </c>
      <c r="Q21" s="5">
        <v>2.3415999999999999E-2</v>
      </c>
      <c r="R21" s="5">
        <v>0.90316399999999997</v>
      </c>
      <c r="S21" s="5">
        <v>2.1632500000000002E-2</v>
      </c>
      <c r="T21" s="5">
        <v>6.4689999999999999E-3</v>
      </c>
      <c r="U21" s="5">
        <v>8.0870000000000004E-3</v>
      </c>
      <c r="V21" s="5">
        <v>1.4594000000000001E-2</v>
      </c>
      <c r="W21" s="5">
        <v>6.4749999999999999E-3</v>
      </c>
      <c r="X21" s="5">
        <v>2.2328500000000001E-2</v>
      </c>
      <c r="Y21" s="5">
        <v>7.3549999999999996E-3</v>
      </c>
      <c r="Z21" s="5">
        <v>9.7409999999999997E-3</v>
      </c>
      <c r="AA21" s="5">
        <v>1.2388E-2</v>
      </c>
      <c r="AB21" s="5">
        <v>6.1204000000000001E-2</v>
      </c>
      <c r="AC21" s="5">
        <v>4.3909999999999998E-2</v>
      </c>
      <c r="AD21" s="5">
        <v>2.8580000000000003E-3</v>
      </c>
      <c r="AE21" s="5">
        <v>4.2120000000000005E-3</v>
      </c>
      <c r="AF21" s="5">
        <v>3.79525E-2</v>
      </c>
      <c r="AG21" s="5">
        <v>3.7638499999999998E-2</v>
      </c>
      <c r="AH21" s="5">
        <v>3.7226499999999996E-2</v>
      </c>
      <c r="AI21" s="5">
        <v>0.1276755</v>
      </c>
      <c r="AJ21" s="5">
        <v>6.4801999999999998E-2</v>
      </c>
      <c r="AK21" s="5">
        <v>3.3944999999999999E-3</v>
      </c>
      <c r="AL21" s="5">
        <v>7.3305000000000002E-3</v>
      </c>
      <c r="AM21" s="5">
        <v>1.33715E-2</v>
      </c>
      <c r="AN21" s="5">
        <v>3.3362500000000003E-2</v>
      </c>
      <c r="AO21" s="5">
        <v>3.1125999999999997E-2</v>
      </c>
      <c r="AP21" s="5">
        <v>3.3266999999999998E-2</v>
      </c>
      <c r="AQ21" s="5">
        <v>3.8112E-2</v>
      </c>
      <c r="AR21" s="5">
        <v>3.1116499999999998E-2</v>
      </c>
      <c r="AS21" s="5">
        <v>3.3909000000000002E-2</v>
      </c>
      <c r="AT21" s="5">
        <v>2.6679499999999998E-2</v>
      </c>
      <c r="AU21" s="5">
        <v>-7.3450000000000034E-4</v>
      </c>
      <c r="AV21" s="5">
        <v>4.6690999999999996E-2</v>
      </c>
      <c r="AW21" s="5">
        <v>3.4966999999999998E-2</v>
      </c>
      <c r="AX21" s="5">
        <v>1.7000000000000088E-5</v>
      </c>
      <c r="AY21" s="5">
        <v>2.1599999999999996E-3</v>
      </c>
      <c r="AZ21" s="5">
        <v>2.7819999999999998E-3</v>
      </c>
      <c r="BA21" s="5">
        <v>3.4098000000000003E-2</v>
      </c>
      <c r="BB21" s="5">
        <v>9.9979999999999999E-3</v>
      </c>
    </row>
    <row r="22" spans="1:54" x14ac:dyDescent="0.25">
      <c r="A22" s="3">
        <v>21</v>
      </c>
      <c r="B22" s="4" t="s">
        <v>61</v>
      </c>
      <c r="C22" s="4" t="s">
        <v>62</v>
      </c>
      <c r="D22" s="5">
        <v>0.89923624999999996</v>
      </c>
      <c r="E22" s="5">
        <v>2.4275E-3</v>
      </c>
      <c r="F22" s="5">
        <v>1.2689999999999997E-3</v>
      </c>
      <c r="G22" s="5">
        <v>4.4780000000000002E-3</v>
      </c>
      <c r="H22" s="5">
        <v>9.9010000000000001E-3</v>
      </c>
      <c r="I22" s="5">
        <v>2.2685000000000001E-3</v>
      </c>
      <c r="J22" s="5">
        <v>6.6084999999999998E-3</v>
      </c>
      <c r="K22" s="5">
        <v>7.6435000000000001E-3</v>
      </c>
      <c r="L22" s="5">
        <v>1.0840499999999999E-2</v>
      </c>
      <c r="M22" s="5">
        <v>2.3215000000000002E-3</v>
      </c>
      <c r="N22" s="5">
        <v>6.8680000000000008E-3</v>
      </c>
      <c r="O22" s="5">
        <v>3.5070000000000001E-3</v>
      </c>
      <c r="P22" s="5">
        <v>1.433E-3</v>
      </c>
      <c r="Q22" s="5">
        <v>7.0399999999999994E-3</v>
      </c>
      <c r="R22" s="5">
        <v>9.9814999999999991E-3</v>
      </c>
      <c r="S22" s="5">
        <v>3.0335000000000002E-3</v>
      </c>
      <c r="T22" s="5">
        <v>4.4159999999999998E-3</v>
      </c>
      <c r="U22" s="5">
        <v>3.7410000000000004E-3</v>
      </c>
      <c r="V22" s="5">
        <v>3.5449999999999995E-3</v>
      </c>
      <c r="W22" s="5">
        <v>-4.1209999999999997E-3</v>
      </c>
      <c r="X22" s="5">
        <v>9.8989999999999998E-3</v>
      </c>
      <c r="Y22" s="5">
        <v>2.7555000000000001E-3</v>
      </c>
      <c r="Z22" s="5">
        <v>8.9855000000000004E-3</v>
      </c>
      <c r="AA22" s="5">
        <v>3.5739999999999999E-3</v>
      </c>
      <c r="AB22" s="5">
        <v>1.4860999999999999E-2</v>
      </c>
      <c r="AC22" s="5">
        <v>8.3805000000000008E-3</v>
      </c>
      <c r="AD22" s="5">
        <v>8.5115E-3</v>
      </c>
      <c r="AE22" s="5">
        <v>5.744E-3</v>
      </c>
      <c r="AF22" s="5">
        <v>8.7549999999999989E-3</v>
      </c>
      <c r="AG22" s="5">
        <v>9.0340000000000004E-3</v>
      </c>
      <c r="AH22" s="5">
        <v>8.8455000000000009E-3</v>
      </c>
      <c r="AI22" s="5">
        <v>5.607E-3</v>
      </c>
      <c r="AJ22" s="5">
        <v>4.7834999999999996E-3</v>
      </c>
      <c r="AK22" s="5">
        <v>3.4229999999999998E-3</v>
      </c>
      <c r="AL22" s="5">
        <v>4.0959999999999998E-3</v>
      </c>
      <c r="AM22" s="5">
        <v>4.0899999999999999E-3</v>
      </c>
      <c r="AN22" s="5">
        <v>1.3584499999999999E-2</v>
      </c>
      <c r="AO22" s="5">
        <v>1.2278000000000001E-2</v>
      </c>
      <c r="AP22" s="5">
        <v>1.01555E-2</v>
      </c>
      <c r="AQ22" s="5">
        <v>8.6180000000000007E-3</v>
      </c>
      <c r="AR22" s="5">
        <v>1.3295999999999999E-2</v>
      </c>
      <c r="AS22" s="5">
        <v>1.0731000000000001E-2</v>
      </c>
      <c r="AT22" s="5">
        <v>9.4340000000000014E-3</v>
      </c>
      <c r="AU22" s="5">
        <v>5.4435000000000004E-3</v>
      </c>
      <c r="AV22" s="5">
        <v>6.881E-3</v>
      </c>
      <c r="AW22" s="5">
        <v>0.21754699999999999</v>
      </c>
      <c r="AX22" s="5">
        <v>5.4264999999999999E-3</v>
      </c>
      <c r="AY22" s="5">
        <v>3.2650000000000001E-3</v>
      </c>
      <c r="AZ22" s="5">
        <v>2.4259999999999998E-3</v>
      </c>
      <c r="BA22" s="5">
        <v>3.3189999999999999E-3</v>
      </c>
      <c r="BB22" s="5">
        <v>1.14035E-2</v>
      </c>
    </row>
    <row r="23" spans="1:54" x14ac:dyDescent="0.25">
      <c r="A23" s="3">
        <v>22</v>
      </c>
      <c r="B23" s="4" t="s">
        <v>63</v>
      </c>
      <c r="C23" s="4" t="s">
        <v>64</v>
      </c>
      <c r="D23" s="5">
        <v>0.87395766666666674</v>
      </c>
      <c r="E23" s="5">
        <v>9.5704999999999991E-3</v>
      </c>
      <c r="F23" s="5">
        <v>3.63085E-2</v>
      </c>
      <c r="G23" s="5">
        <v>3.3794999999999999E-2</v>
      </c>
      <c r="H23" s="5">
        <v>3.5110500000000003E-2</v>
      </c>
      <c r="I23" s="5">
        <v>3.8079000000000002E-2</v>
      </c>
      <c r="J23" s="5">
        <v>6.1999499999999999E-2</v>
      </c>
      <c r="K23" s="5">
        <v>4.2600499999999999E-2</v>
      </c>
      <c r="L23" s="5">
        <v>3.01435E-2</v>
      </c>
      <c r="M23" s="5">
        <v>3.2133000000000002E-2</v>
      </c>
      <c r="N23" s="5">
        <v>3.2959499999999996E-2</v>
      </c>
      <c r="O23" s="5">
        <v>3.4487000000000004E-2</v>
      </c>
      <c r="P23" s="5">
        <v>3.4057000000000004E-2</v>
      </c>
      <c r="Q23" s="5">
        <v>2.5885499999999999E-2</v>
      </c>
      <c r="R23" s="5">
        <v>5.3133E-2</v>
      </c>
      <c r="S23" s="5">
        <v>2.3570999999999998E-2</v>
      </c>
      <c r="T23" s="5">
        <v>2.5086999999999998E-2</v>
      </c>
      <c r="U23" s="5">
        <v>3.2964E-2</v>
      </c>
      <c r="V23" s="5">
        <v>2.19075E-2</v>
      </c>
      <c r="W23" s="5">
        <v>2.8346E-2</v>
      </c>
      <c r="X23" s="5">
        <v>1.7627500000000001E-2</v>
      </c>
      <c r="Y23" s="5">
        <v>2.4814999999999998E-3</v>
      </c>
      <c r="Z23" s="5">
        <v>1.128E-2</v>
      </c>
      <c r="AA23" s="5">
        <v>4.3445000000000003E-3</v>
      </c>
      <c r="AB23" s="5">
        <v>2.0667999999999999E-2</v>
      </c>
      <c r="AC23" s="5">
        <v>2.3195E-2</v>
      </c>
      <c r="AD23" s="5">
        <v>3.7590000000000002E-3</v>
      </c>
      <c r="AE23" s="5">
        <v>1.17745E-2</v>
      </c>
      <c r="AF23" s="5">
        <v>3.0779999999999998E-2</v>
      </c>
      <c r="AG23" s="5">
        <v>3.4249999999999996E-2</v>
      </c>
      <c r="AH23" s="5">
        <v>3.69325E-2</v>
      </c>
      <c r="AI23" s="5">
        <v>3.8346499999999999E-2</v>
      </c>
      <c r="AJ23" s="5">
        <v>2.7873000000000002E-2</v>
      </c>
      <c r="AK23" s="5">
        <v>2.4511999999999999E-2</v>
      </c>
      <c r="AL23" s="5">
        <v>2.2350000000000002E-2</v>
      </c>
      <c r="AM23" s="5">
        <v>3.89515E-2</v>
      </c>
      <c r="AN23" s="5">
        <v>5.1883499999999999E-2</v>
      </c>
      <c r="AO23" s="5">
        <v>5.1926E-2</v>
      </c>
      <c r="AP23" s="5">
        <v>5.5337499999999998E-2</v>
      </c>
      <c r="AQ23" s="5">
        <v>4.3271500000000004E-2</v>
      </c>
      <c r="AR23" s="5">
        <v>4.0566000000000005E-2</v>
      </c>
      <c r="AS23" s="5">
        <v>5.2496000000000001E-2</v>
      </c>
      <c r="AT23" s="5">
        <v>3.6443000000000003E-2</v>
      </c>
      <c r="AU23" s="5">
        <v>3.2167500000000002E-2</v>
      </c>
      <c r="AV23" s="5">
        <v>3.8408000000000005E-2</v>
      </c>
      <c r="AW23" s="5">
        <v>3.4542999999999997E-2</v>
      </c>
      <c r="AX23" s="5">
        <v>2.6281499999999999E-2</v>
      </c>
      <c r="AY23" s="5">
        <v>3.3910000000000003E-2</v>
      </c>
      <c r="AZ23" s="5">
        <v>3.9192500000000005E-2</v>
      </c>
      <c r="BA23" s="5">
        <v>4.1588E-2</v>
      </c>
      <c r="BB23" s="5">
        <v>2.4895500000000001E-2</v>
      </c>
    </row>
    <row r="24" spans="1:54" x14ac:dyDescent="0.25">
      <c r="A24" s="3">
        <v>23</v>
      </c>
      <c r="B24" s="4" t="s">
        <v>65</v>
      </c>
      <c r="C24" s="4" t="s">
        <v>66</v>
      </c>
      <c r="D24" s="5">
        <v>0.89837275000000016</v>
      </c>
      <c r="E24" s="5">
        <v>1.83E-3</v>
      </c>
      <c r="F24" s="5">
        <v>7.4120000000000002E-3</v>
      </c>
      <c r="G24" s="5">
        <v>6.6925000000000005E-3</v>
      </c>
      <c r="H24" s="5">
        <v>8.7124999999999998E-3</v>
      </c>
      <c r="I24" s="5">
        <v>3.4020000000000001E-3</v>
      </c>
      <c r="J24" s="5">
        <v>1.0184E-2</v>
      </c>
      <c r="K24" s="5">
        <v>7.0384999999999996E-3</v>
      </c>
      <c r="L24" s="5">
        <v>8.7054999999999997E-3</v>
      </c>
      <c r="M24" s="5">
        <v>2.9164999999999998E-3</v>
      </c>
      <c r="N24" s="5">
        <v>7.9830000000000005E-3</v>
      </c>
      <c r="O24" s="5">
        <v>7.326E-3</v>
      </c>
      <c r="P24" s="5">
        <v>4.0165000000000001E-3</v>
      </c>
      <c r="Q24" s="5">
        <v>4.3359999999999996E-3</v>
      </c>
      <c r="R24" s="5">
        <v>9.7429999999999999E-3</v>
      </c>
      <c r="S24" s="5">
        <v>3.0589999999999997E-3</v>
      </c>
      <c r="T24" s="5">
        <v>7.4345000000000001E-3</v>
      </c>
      <c r="U24" s="5">
        <v>7.156E-3</v>
      </c>
      <c r="V24" s="5">
        <v>6.3639999999999999E-3</v>
      </c>
      <c r="W24" s="5">
        <v>6.5110000000000003E-3</v>
      </c>
      <c r="X24" s="5">
        <v>1.0911499999999999E-2</v>
      </c>
      <c r="Y24" s="5">
        <v>2.4445000000000001E-3</v>
      </c>
      <c r="Z24" s="5">
        <v>8.0684999999999993E-3</v>
      </c>
      <c r="AA24" s="5">
        <v>2.9854999999999999E-3</v>
      </c>
      <c r="AB24" s="5">
        <v>1.24105E-2</v>
      </c>
      <c r="AC24" s="5">
        <v>8.8384999999999991E-3</v>
      </c>
      <c r="AD24" s="5">
        <v>1.3875499999999999E-2</v>
      </c>
      <c r="AE24" s="5">
        <v>7.3945E-3</v>
      </c>
      <c r="AF24" s="5">
        <v>5.5915000000000001E-3</v>
      </c>
      <c r="AG24" s="5">
        <v>6.4725E-3</v>
      </c>
      <c r="AH24" s="5">
        <v>2.317E-3</v>
      </c>
      <c r="AI24" s="5">
        <v>1.495E-3</v>
      </c>
      <c r="AJ24" s="5">
        <v>1.2225000000000001E-3</v>
      </c>
      <c r="AK24" s="5">
        <v>4.0494999999999993E-3</v>
      </c>
      <c r="AL24" s="5">
        <v>3.5425000000000001E-3</v>
      </c>
      <c r="AM24" s="5">
        <v>9.4795000000000001E-3</v>
      </c>
      <c r="AN24" s="5">
        <v>3.8720000000000004E-3</v>
      </c>
      <c r="AO24" s="5">
        <v>6.4130000000000003E-3</v>
      </c>
      <c r="AP24" s="5">
        <v>7.8034999999999997E-3</v>
      </c>
      <c r="AQ24" s="5">
        <v>9.8425000000000006E-3</v>
      </c>
      <c r="AR24" s="5">
        <v>5.7625000000000003E-3</v>
      </c>
      <c r="AS24" s="5">
        <v>7.3559999999999997E-3</v>
      </c>
      <c r="AT24" s="5">
        <v>5.6985000000000004E-3</v>
      </c>
      <c r="AU24" s="5">
        <v>7.8755000000000006E-3</v>
      </c>
      <c r="AV24" s="5">
        <v>2.9674999999999997E-3</v>
      </c>
      <c r="AW24" s="5">
        <v>2.0600000000000002E-3</v>
      </c>
      <c r="AX24" s="5">
        <v>6.6160000000000004E-3</v>
      </c>
      <c r="AY24" s="5">
        <v>8.6744999999999999E-3</v>
      </c>
      <c r="AZ24" s="5">
        <v>8.8264999999999993E-3</v>
      </c>
      <c r="BA24" s="5">
        <v>1.0297000000000001E-2</v>
      </c>
      <c r="BB24" s="5">
        <v>7.8609999999999999E-3</v>
      </c>
    </row>
    <row r="25" spans="1:54" x14ac:dyDescent="0.25">
      <c r="A25" s="3">
        <v>24</v>
      </c>
      <c r="B25" s="4" t="s">
        <v>67</v>
      </c>
      <c r="C25" s="4" t="s">
        <v>68</v>
      </c>
      <c r="D25" s="5">
        <v>0.89952141666666663</v>
      </c>
      <c r="E25" s="5">
        <v>6.5520000000000005E-3</v>
      </c>
      <c r="F25" s="5">
        <v>1.24735E-2</v>
      </c>
      <c r="G25" s="5">
        <v>1.565E-3</v>
      </c>
      <c r="H25" s="5">
        <v>2.37185E-2</v>
      </c>
      <c r="I25" s="5">
        <v>3.1535000000000005E-3</v>
      </c>
      <c r="J25" s="5">
        <v>2.1639499999999999E-2</v>
      </c>
      <c r="K25" s="5">
        <v>6.2576999999999994E-2</v>
      </c>
      <c r="L25" s="5">
        <v>2.7799000000000001E-2</v>
      </c>
      <c r="M25" s="5">
        <v>3.6015000000000001E-3</v>
      </c>
      <c r="N25" s="5">
        <v>1.3752E-2</v>
      </c>
      <c r="O25" s="5">
        <v>1.42405E-2</v>
      </c>
      <c r="P25" s="5">
        <v>0.88035149999999995</v>
      </c>
      <c r="Q25" s="5">
        <v>1.1077E-2</v>
      </c>
      <c r="R25" s="5">
        <v>0.88155399999999995</v>
      </c>
      <c r="S25" s="5">
        <v>1.0891000000000001E-2</v>
      </c>
      <c r="T25" s="5">
        <v>1.0598E-2</v>
      </c>
      <c r="U25" s="5">
        <v>1.01355E-2</v>
      </c>
      <c r="V25" s="5">
        <v>7.5274999999999995E-3</v>
      </c>
      <c r="W25" s="5">
        <v>1.08705E-2</v>
      </c>
      <c r="X25" s="5">
        <v>2.4622499999999999E-2</v>
      </c>
      <c r="Y25" s="5">
        <v>3.7045000000000003E-3</v>
      </c>
      <c r="Z25" s="5">
        <v>1.8534499999999999E-2</v>
      </c>
      <c r="AA25" s="5">
        <v>3.594E-3</v>
      </c>
      <c r="AB25" s="5">
        <v>1.3412499999999999E-2</v>
      </c>
      <c r="AC25" s="5">
        <v>2.7331000000000001E-2</v>
      </c>
      <c r="AD25" s="5">
        <v>1.0918500000000001E-2</v>
      </c>
      <c r="AE25" s="5">
        <v>8.1565000000000006E-3</v>
      </c>
      <c r="AF25" s="5">
        <v>1.2685E-2</v>
      </c>
      <c r="AG25" s="5">
        <v>5.9480000000000002E-3</v>
      </c>
      <c r="AH25" s="5">
        <v>1.20695E-2</v>
      </c>
      <c r="AI25" s="5">
        <v>3.72725E-2</v>
      </c>
      <c r="AJ25" s="5">
        <v>1.1191E-2</v>
      </c>
      <c r="AK25" s="5">
        <v>1.1896500000000001E-2</v>
      </c>
      <c r="AL25" s="5">
        <v>1.18475E-2</v>
      </c>
      <c r="AM25" s="5">
        <v>1.4042500000000001E-2</v>
      </c>
      <c r="AN25" s="5">
        <v>1.4364499999999999E-2</v>
      </c>
      <c r="AO25" s="5">
        <v>4.1161999999999997E-2</v>
      </c>
      <c r="AP25" s="5">
        <v>1.7332500000000001E-2</v>
      </c>
      <c r="AQ25" s="5">
        <v>2.5475000000000001E-2</v>
      </c>
      <c r="AR25" s="5">
        <v>2.1340499999999998E-2</v>
      </c>
      <c r="AS25" s="5">
        <v>7.6055000000000003E-3</v>
      </c>
      <c r="AT25" s="5">
        <v>1.3086E-2</v>
      </c>
      <c r="AU25" s="5">
        <v>1.5775999999999998E-2</v>
      </c>
      <c r="AV25" s="5">
        <v>-1.2600000000000003E-4</v>
      </c>
      <c r="AW25" s="5">
        <v>6.2950000000000002E-3</v>
      </c>
      <c r="AX25" s="5">
        <v>1.167E-2</v>
      </c>
      <c r="AY25" s="5">
        <v>1.6324999999999999E-2</v>
      </c>
      <c r="AZ25" s="5">
        <v>1.4491499999999999E-2</v>
      </c>
      <c r="BA25" s="5">
        <v>1.6702999999999999E-2</v>
      </c>
      <c r="BB25" s="5">
        <v>1.4357999999999999E-2</v>
      </c>
    </row>
    <row r="26" spans="1:54" x14ac:dyDescent="0.25">
      <c r="A26" s="3">
        <v>25</v>
      </c>
      <c r="B26" s="4" t="s">
        <v>69</v>
      </c>
      <c r="C26" s="4" t="s">
        <v>62</v>
      </c>
      <c r="D26" s="5">
        <v>0.90460366666666658</v>
      </c>
      <c r="E26" s="5">
        <v>-2.5474999999999999E-3</v>
      </c>
      <c r="F26" s="5">
        <v>-2.1350000000000004E-4</v>
      </c>
      <c r="G26" s="5">
        <v>5.3010000000000002E-3</v>
      </c>
      <c r="H26" s="5">
        <v>1.30995E-2</v>
      </c>
      <c r="I26" s="5">
        <v>5.0314999999999999E-2</v>
      </c>
      <c r="J26" s="5">
        <v>5.4404500000000001E-2</v>
      </c>
      <c r="K26" s="5">
        <v>5.8523500000000006E-2</v>
      </c>
      <c r="L26" s="5">
        <v>5.8790000000000005E-3</v>
      </c>
      <c r="M26" s="5">
        <v>1.2865999999999999E-2</v>
      </c>
      <c r="N26" s="5">
        <v>9.1465000000000001E-3</v>
      </c>
      <c r="O26" s="5">
        <v>2.9656500000000002E-2</v>
      </c>
      <c r="P26" s="5">
        <v>1.8976E-2</v>
      </c>
      <c r="Q26" s="5">
        <v>3.0865500000000001E-2</v>
      </c>
      <c r="R26" s="5">
        <v>4.3314499999999999E-2</v>
      </c>
      <c r="S26" s="5">
        <v>5.6289999999999995E-3</v>
      </c>
      <c r="T26" s="5">
        <v>8.2505000000000009E-3</v>
      </c>
      <c r="U26" s="5">
        <v>1.3321E-2</v>
      </c>
      <c r="V26" s="5">
        <v>1.2986499999999998E-2</v>
      </c>
      <c r="W26" s="5">
        <v>1.7702000000000002E-2</v>
      </c>
      <c r="X26" s="5">
        <v>5.9871499999999994E-2</v>
      </c>
      <c r="Y26" s="5">
        <v>1.8785E-2</v>
      </c>
      <c r="Z26" s="5">
        <v>2.9079500000000001E-2</v>
      </c>
      <c r="AA26" s="5">
        <v>2.45545E-2</v>
      </c>
      <c r="AB26" s="5">
        <v>2.1090999999999999E-2</v>
      </c>
      <c r="AC26" s="5">
        <v>1.9713000000000001E-2</v>
      </c>
      <c r="AD26" s="5">
        <v>6.4919999999999995E-3</v>
      </c>
      <c r="AE26" s="5">
        <v>1.1379E-2</v>
      </c>
      <c r="AF26" s="5">
        <v>5.3046499999999996E-2</v>
      </c>
      <c r="AG26" s="5">
        <v>5.2913000000000002E-2</v>
      </c>
      <c r="AH26" s="5">
        <v>5.3499999999999999E-2</v>
      </c>
      <c r="AI26" s="5">
        <v>4.4519000000000003E-2</v>
      </c>
      <c r="AJ26" s="5">
        <v>1.7427999999999999E-2</v>
      </c>
      <c r="AK26" s="5">
        <v>5.8930000000000007E-3</v>
      </c>
      <c r="AL26" s="5">
        <v>1.8386E-2</v>
      </c>
      <c r="AM26" s="5">
        <v>-2.32E-3</v>
      </c>
      <c r="AN26" s="5">
        <v>3.5287499999999999E-2</v>
      </c>
      <c r="AO26" s="5">
        <v>8.2923999999999998E-2</v>
      </c>
      <c r="AP26" s="5">
        <v>4.5333499999999999E-2</v>
      </c>
      <c r="AQ26" s="5">
        <v>3.0681E-2</v>
      </c>
      <c r="AR26" s="5">
        <v>5.6432499999999997E-2</v>
      </c>
      <c r="AS26" s="5">
        <v>4.8042500000000002E-2</v>
      </c>
      <c r="AT26" s="5">
        <v>2.6283000000000001E-2</v>
      </c>
      <c r="AU26" s="5">
        <v>1.29295E-2</v>
      </c>
      <c r="AV26" s="5">
        <v>0.50797249999999994</v>
      </c>
      <c r="AW26" s="5">
        <v>0.83848250000000002</v>
      </c>
      <c r="AX26" s="5">
        <v>0.72583149999999996</v>
      </c>
      <c r="AY26" s="5">
        <v>1.3384500000000001E-2</v>
      </c>
      <c r="AZ26" s="5">
        <v>5.1626499999999999E-2</v>
      </c>
      <c r="BA26" s="5">
        <v>1.2671499999999999E-2</v>
      </c>
      <c r="BB26" s="5">
        <v>1.3124500000000001E-2</v>
      </c>
    </row>
    <row r="27" spans="1:54" x14ac:dyDescent="0.25">
      <c r="A27" s="3">
        <v>26</v>
      </c>
      <c r="B27" s="4" t="s">
        <v>70</v>
      </c>
      <c r="C27" s="4" t="s">
        <v>71</v>
      </c>
      <c r="D27" s="5">
        <v>0.90017058333333344</v>
      </c>
      <c r="E27" s="5">
        <v>7.4735000000000001E-3</v>
      </c>
      <c r="F27" s="5">
        <v>2.0142500000000001E-2</v>
      </c>
      <c r="G27" s="5">
        <v>1.23505E-2</v>
      </c>
      <c r="H27" s="5">
        <v>7.4590000000000004E-3</v>
      </c>
      <c r="I27" s="5">
        <v>1.5311499999999999E-2</v>
      </c>
      <c r="J27" s="5">
        <v>3.0157999999999997E-2</v>
      </c>
      <c r="K27" s="5">
        <v>1.3252E-2</v>
      </c>
      <c r="L27" s="5">
        <v>1.8770499999999999E-2</v>
      </c>
      <c r="M27" s="5">
        <v>2.26435E-2</v>
      </c>
      <c r="N27" s="5">
        <v>2.4049500000000001E-2</v>
      </c>
      <c r="O27" s="5">
        <v>9.6985000000000005E-3</v>
      </c>
      <c r="P27" s="5">
        <v>0.64270050000000001</v>
      </c>
      <c r="Q27" s="5">
        <v>2.1028499999999999E-2</v>
      </c>
      <c r="R27" s="5">
        <v>0.85193000000000008</v>
      </c>
      <c r="S27" s="5">
        <v>2.2991999999999999E-2</v>
      </c>
      <c r="T27" s="5">
        <v>1.9276500000000002E-2</v>
      </c>
      <c r="U27" s="5">
        <v>2.0204E-2</v>
      </c>
      <c r="V27" s="5">
        <v>1.20205E-2</v>
      </c>
      <c r="W27" s="5">
        <v>9.7094999999999994E-3</v>
      </c>
      <c r="X27" s="5">
        <v>2.2087500000000003E-2</v>
      </c>
      <c r="Y27" s="5">
        <v>5.2750000000000002E-3</v>
      </c>
      <c r="Z27" s="5">
        <v>-3.3300000000000003E-2</v>
      </c>
      <c r="AA27" s="5">
        <v>6.1495000000000005E-3</v>
      </c>
      <c r="AB27" s="5">
        <v>2.3169499999999999E-2</v>
      </c>
      <c r="AC27" s="5">
        <v>2.0853999999999998E-2</v>
      </c>
      <c r="AD27" s="5">
        <v>2.6895000000000001E-3</v>
      </c>
      <c r="AE27" s="5">
        <v>8.5970000000000005E-3</v>
      </c>
      <c r="AF27" s="5">
        <v>2.49045E-2</v>
      </c>
      <c r="AG27" s="5">
        <v>2.7743E-2</v>
      </c>
      <c r="AH27" s="5">
        <v>2.5527500000000002E-2</v>
      </c>
      <c r="AI27" s="5">
        <v>2.6658500000000002E-2</v>
      </c>
      <c r="AJ27" s="5">
        <v>2.1791000000000001E-2</v>
      </c>
      <c r="AK27" s="5">
        <v>2.02805E-2</v>
      </c>
      <c r="AL27" s="5">
        <v>2.0304500000000003E-2</v>
      </c>
      <c r="AM27" s="5">
        <v>2.01175E-2</v>
      </c>
      <c r="AN27" s="5">
        <v>2.5086999999999998E-2</v>
      </c>
      <c r="AO27" s="5">
        <v>2.1718000000000001E-2</v>
      </c>
      <c r="AP27" s="5">
        <v>2.8554500000000003E-2</v>
      </c>
      <c r="AQ27" s="5">
        <v>2.6734500000000001E-2</v>
      </c>
      <c r="AR27" s="5">
        <v>2.6464500000000002E-2</v>
      </c>
      <c r="AS27" s="5">
        <v>2.9256499999999998E-2</v>
      </c>
      <c r="AT27" s="5">
        <v>0.46102149999999997</v>
      </c>
      <c r="AU27" s="5">
        <v>0.73432399999999998</v>
      </c>
      <c r="AV27" s="5">
        <v>0.1131665</v>
      </c>
      <c r="AW27" s="5">
        <v>0.613869</v>
      </c>
      <c r="AX27" s="5">
        <v>0.12204</v>
      </c>
      <c r="AY27" s="5">
        <v>2.6987500000000001E-2</v>
      </c>
      <c r="AZ27" s="5">
        <v>1.2836999999999999E-2</v>
      </c>
      <c r="BA27" s="5">
        <v>1.32975E-2</v>
      </c>
      <c r="BB27" s="5">
        <v>7.3664999999999998E-3</v>
      </c>
    </row>
    <row r="28" spans="1:54" x14ac:dyDescent="0.25">
      <c r="A28" s="3">
        <v>27</v>
      </c>
      <c r="B28" s="4" t="s">
        <v>72</v>
      </c>
      <c r="C28" s="4" t="s">
        <v>73</v>
      </c>
      <c r="D28" s="5">
        <v>0.90232908333333317</v>
      </c>
      <c r="E28" s="5">
        <v>-4.7444999999999996E-3</v>
      </c>
      <c r="F28" s="5">
        <v>1.7843500000000002E-2</v>
      </c>
      <c r="G28" s="5">
        <v>1.5952999999999998E-2</v>
      </c>
      <c r="H28" s="5">
        <v>1.3273E-2</v>
      </c>
      <c r="I28" s="5">
        <v>1.6361000000000001E-2</v>
      </c>
      <c r="J28" s="5">
        <v>2.3067499999999998E-2</v>
      </c>
      <c r="K28" s="5">
        <v>2.30665E-2</v>
      </c>
      <c r="L28" s="5">
        <v>1.9413E-2</v>
      </c>
      <c r="M28" s="8">
        <v>0.29991699999999999</v>
      </c>
      <c r="N28" s="5">
        <v>1.8454000000000002E-2</v>
      </c>
      <c r="O28" s="5">
        <v>1.916E-2</v>
      </c>
      <c r="P28" s="5">
        <v>2.93695E-2</v>
      </c>
      <c r="Q28" s="5">
        <v>3.3061500000000001E-2</v>
      </c>
      <c r="R28" s="5">
        <v>3.5941500000000001E-2</v>
      </c>
      <c r="S28" s="5">
        <v>3.1813500000000001E-2</v>
      </c>
      <c r="T28" s="5">
        <v>2.1141500000000001E-2</v>
      </c>
      <c r="U28" s="5">
        <v>5.1710000000000002E-3</v>
      </c>
      <c r="V28" s="5">
        <v>5.9850000000000007E-3</v>
      </c>
      <c r="W28" s="5">
        <v>4.5469999999999998E-3</v>
      </c>
      <c r="X28" s="5">
        <v>4.02215E-2</v>
      </c>
      <c r="Y28" s="5">
        <v>1.3202499999999999E-2</v>
      </c>
      <c r="Z28" s="5">
        <v>9.9190000000000007E-3</v>
      </c>
      <c r="AA28" s="5">
        <v>4.5905E-3</v>
      </c>
      <c r="AB28" s="5">
        <v>2.2877999999999999E-2</v>
      </c>
      <c r="AC28" s="5">
        <v>2.6440499999999999E-2</v>
      </c>
      <c r="AD28" s="5">
        <v>2.3014999999999997E-3</v>
      </c>
      <c r="AE28" s="5">
        <v>3.4475E-3</v>
      </c>
      <c r="AF28" s="5">
        <v>3.4367999999999996E-2</v>
      </c>
      <c r="AG28" s="5">
        <v>3.07535E-2</v>
      </c>
      <c r="AH28" s="5">
        <v>2.2560500000000001E-2</v>
      </c>
      <c r="AI28" s="5">
        <v>1.7384E-2</v>
      </c>
      <c r="AJ28" s="5">
        <v>2.7245999999999999E-2</v>
      </c>
      <c r="AK28" s="5">
        <v>2.1666999999999999E-2</v>
      </c>
      <c r="AL28" s="5">
        <v>2.73335E-2</v>
      </c>
      <c r="AM28" s="5">
        <v>1.7457500000000001E-2</v>
      </c>
      <c r="AN28" s="5">
        <v>2.6591500000000001E-2</v>
      </c>
      <c r="AO28" s="5">
        <v>2.4842500000000003E-2</v>
      </c>
      <c r="AP28" s="5">
        <v>2.4865499999999999E-2</v>
      </c>
      <c r="AQ28" s="5">
        <v>2.2970499999999998E-2</v>
      </c>
      <c r="AR28" s="5">
        <v>3.7345500000000004E-2</v>
      </c>
      <c r="AS28" s="5">
        <v>2.5905500000000001E-2</v>
      </c>
      <c r="AT28" s="5">
        <v>2.0562499999999997E-2</v>
      </c>
      <c r="AU28" s="5">
        <v>1.47525E-2</v>
      </c>
      <c r="AV28" s="5">
        <v>2.72815E-2</v>
      </c>
      <c r="AW28" s="5">
        <v>1.8541999999999999E-2</v>
      </c>
      <c r="AX28" s="5">
        <v>1.9016499999999999E-2</v>
      </c>
      <c r="AY28" s="5">
        <v>1.9924499999999998E-2</v>
      </c>
      <c r="AZ28" s="5">
        <v>1.8859500000000001E-2</v>
      </c>
      <c r="BA28" s="5">
        <v>2.6045499999999999E-2</v>
      </c>
      <c r="BB28" s="5">
        <v>2.2622999999999997E-2</v>
      </c>
    </row>
    <row r="29" spans="1:54" x14ac:dyDescent="0.25">
      <c r="A29" s="3">
        <v>28</v>
      </c>
      <c r="B29" s="4" t="s">
        <v>74</v>
      </c>
      <c r="C29" s="4" t="s">
        <v>75</v>
      </c>
      <c r="D29" s="5">
        <v>0.90996333333333335</v>
      </c>
      <c r="E29" s="5">
        <v>-4.2689999999999994E-3</v>
      </c>
      <c r="F29" s="5">
        <v>2.3665500000000003E-2</v>
      </c>
      <c r="G29" s="5">
        <v>2.4986000000000001E-2</v>
      </c>
      <c r="H29" s="5">
        <v>6.7434999999999995E-3</v>
      </c>
      <c r="I29" s="5">
        <v>2.281E-2</v>
      </c>
      <c r="J29" s="5">
        <v>0.91004250000000009</v>
      </c>
      <c r="K29" s="5">
        <v>4.2512000000000001E-2</v>
      </c>
      <c r="L29" s="5">
        <v>1.5547500000000001E-2</v>
      </c>
      <c r="M29" s="5">
        <v>1.3229500000000002E-2</v>
      </c>
      <c r="N29" s="5">
        <v>3.2930000000000001E-2</v>
      </c>
      <c r="O29" s="5">
        <v>4.1737000000000003E-2</v>
      </c>
      <c r="P29" s="5">
        <v>4.7201E-2</v>
      </c>
      <c r="Q29" s="5">
        <v>2.2520999999999999E-2</v>
      </c>
      <c r="R29" s="5">
        <v>1.8548500000000002E-2</v>
      </c>
      <c r="S29" s="5">
        <v>1.5209E-2</v>
      </c>
      <c r="T29" s="5">
        <v>1.6975999999999998E-2</v>
      </c>
      <c r="U29" s="5">
        <v>2.2224500000000001E-2</v>
      </c>
      <c r="V29" s="5">
        <v>1.7235500000000001E-2</v>
      </c>
      <c r="W29" s="5">
        <v>1.7402000000000001E-2</v>
      </c>
      <c r="X29" s="5">
        <v>2.3890999999999999E-2</v>
      </c>
      <c r="Y29" s="5">
        <v>2.2534999999999999E-2</v>
      </c>
      <c r="Z29" s="5">
        <v>2.4994499999999999E-2</v>
      </c>
      <c r="AA29" s="5">
        <v>2.6766999999999999E-2</v>
      </c>
      <c r="AB29" s="5">
        <v>3.1004999999999998E-2</v>
      </c>
      <c r="AC29" s="5">
        <v>2.0232E-2</v>
      </c>
      <c r="AD29" s="5">
        <v>3.4155000000000001E-3</v>
      </c>
      <c r="AE29" s="5">
        <v>7.6670000000000002E-3</v>
      </c>
      <c r="AF29" s="5">
        <v>4.8406000000000005E-2</v>
      </c>
      <c r="AG29" s="5">
        <v>1.85425E-2</v>
      </c>
      <c r="AH29" s="5">
        <v>2.81765E-2</v>
      </c>
      <c r="AI29" s="5">
        <v>2.7941500000000001E-2</v>
      </c>
      <c r="AJ29" s="5">
        <v>2.7020499999999999E-2</v>
      </c>
      <c r="AK29" s="5">
        <v>2.37355E-2</v>
      </c>
      <c r="AL29" s="5">
        <v>2.4151499999999999E-2</v>
      </c>
      <c r="AM29" s="5">
        <v>1.7729500000000002E-2</v>
      </c>
      <c r="AN29" s="5">
        <v>5.5480000000000002E-2</v>
      </c>
      <c r="AO29" s="5">
        <v>3.4487000000000004E-2</v>
      </c>
      <c r="AP29" s="5">
        <v>3.9609499999999999E-2</v>
      </c>
      <c r="AQ29" s="5">
        <v>4.8219499999999998E-2</v>
      </c>
      <c r="AR29" s="5">
        <v>6.2972E-2</v>
      </c>
      <c r="AS29" s="5">
        <v>6.2065499999999996E-2</v>
      </c>
      <c r="AT29" s="5">
        <v>4.7031500000000004E-2</v>
      </c>
      <c r="AU29" s="5">
        <v>2.9631000000000001E-2</v>
      </c>
      <c r="AV29" s="5">
        <v>2.5571E-2</v>
      </c>
      <c r="AW29" s="5">
        <v>2.6000000000000002E-2</v>
      </c>
      <c r="AX29" s="5">
        <v>2.40865E-2</v>
      </c>
      <c r="AY29" s="5">
        <v>2.5734E-2</v>
      </c>
      <c r="AZ29" s="5">
        <v>3.5212E-2</v>
      </c>
      <c r="BA29" s="5">
        <v>0</v>
      </c>
      <c r="BB29" s="5">
        <v>5.4961999999999997E-2</v>
      </c>
    </row>
    <row r="30" spans="1:54" x14ac:dyDescent="0.25">
      <c r="A30" s="3">
        <v>29</v>
      </c>
      <c r="B30" s="4" t="s">
        <v>76</v>
      </c>
      <c r="C30" s="4" t="s">
        <v>48</v>
      </c>
      <c r="D30" s="5">
        <v>0.866699</v>
      </c>
      <c r="E30" s="5">
        <v>1.2635000000000001E-3</v>
      </c>
      <c r="F30" s="5">
        <v>1.9970500000000002E-2</v>
      </c>
      <c r="G30" s="5">
        <v>0.893262</v>
      </c>
      <c r="H30" s="5">
        <v>0.90284949999999997</v>
      </c>
      <c r="I30" s="5">
        <v>3.71615E-2</v>
      </c>
      <c r="J30" s="5">
        <v>1.8017999999999999E-2</v>
      </c>
      <c r="K30" s="5">
        <v>3.4469E-2</v>
      </c>
      <c r="L30" s="5">
        <v>2.7268000000000001E-2</v>
      </c>
      <c r="M30" s="5">
        <v>3.3570000000000003E-2</v>
      </c>
      <c r="N30" s="5">
        <v>2.9725000000000001E-2</v>
      </c>
      <c r="O30" s="5">
        <v>4.14425E-2</v>
      </c>
      <c r="P30" s="5">
        <v>4.3587000000000001E-2</v>
      </c>
      <c r="Q30" s="5">
        <v>3.4937499999999996E-2</v>
      </c>
      <c r="R30" s="5">
        <v>4.62365E-2</v>
      </c>
      <c r="S30" s="5">
        <v>1.5131E-2</v>
      </c>
      <c r="T30" s="5">
        <v>1.4444499999999999E-2</v>
      </c>
      <c r="U30" s="5">
        <v>1.75055E-2</v>
      </c>
      <c r="V30" s="5">
        <v>2.7262500000000002E-2</v>
      </c>
      <c r="W30" s="5">
        <v>2.64555E-2</v>
      </c>
      <c r="X30" s="5">
        <v>6.7554000000000003E-2</v>
      </c>
      <c r="Y30" s="5">
        <v>2.1905999999999998E-2</v>
      </c>
      <c r="Z30" s="5">
        <v>3.2216499999999995E-2</v>
      </c>
      <c r="AA30" s="5">
        <v>3.1047999999999999E-2</v>
      </c>
      <c r="AB30" s="5">
        <v>2.0992500000000001E-2</v>
      </c>
      <c r="AC30" s="5">
        <v>3.1500500000000001E-2</v>
      </c>
      <c r="AD30" s="5">
        <v>5.0179999999999999E-3</v>
      </c>
      <c r="AE30" s="5">
        <v>1.2048E-2</v>
      </c>
      <c r="AF30" s="5">
        <v>5.7303999999999994E-2</v>
      </c>
      <c r="AG30" s="5">
        <v>5.0590500000000004E-2</v>
      </c>
      <c r="AH30" s="5">
        <v>5.3425500000000001E-2</v>
      </c>
      <c r="AI30" s="5">
        <v>7.0518499999999998E-2</v>
      </c>
      <c r="AJ30" s="5">
        <v>6.1727000000000004E-2</v>
      </c>
      <c r="AK30" s="5">
        <v>5.1954E-2</v>
      </c>
      <c r="AL30" s="5">
        <v>3.6137500000000003E-2</v>
      </c>
      <c r="AM30" s="5">
        <v>4.3091999999999998E-2</v>
      </c>
      <c r="AN30" s="5">
        <v>3.8016999999999995E-2</v>
      </c>
      <c r="AO30" s="5">
        <v>2.3907000000000001E-2</v>
      </c>
      <c r="AP30" s="5">
        <v>5.1378500000000007E-2</v>
      </c>
      <c r="AQ30" s="5">
        <v>4.3177500000000001E-2</v>
      </c>
      <c r="AR30" s="5">
        <v>5.2979499999999999E-2</v>
      </c>
      <c r="AS30" s="5">
        <v>4.9348999999999997E-2</v>
      </c>
      <c r="AT30" s="5">
        <v>3.8731000000000002E-2</v>
      </c>
      <c r="AU30" s="5">
        <v>3.6066000000000001E-2</v>
      </c>
      <c r="AV30" s="5">
        <v>4.4379500000000002E-2</v>
      </c>
      <c r="AW30" s="5">
        <v>1.6986000000000001E-2</v>
      </c>
      <c r="AX30" s="5">
        <v>3.4058500000000005E-2</v>
      </c>
      <c r="AY30" s="5">
        <v>3.4168999999999998E-2</v>
      </c>
      <c r="AZ30" s="5">
        <v>3.6766500000000001E-2</v>
      </c>
      <c r="BA30" s="5">
        <v>3.0580000000000003E-2</v>
      </c>
      <c r="BB30" s="5">
        <v>3.6371500000000001E-2</v>
      </c>
    </row>
    <row r="31" spans="1:54" x14ac:dyDescent="0.25">
      <c r="A31" s="3">
        <v>30</v>
      </c>
      <c r="B31" s="4" t="s">
        <v>77</v>
      </c>
      <c r="C31" s="4" t="s">
        <v>78</v>
      </c>
      <c r="D31" s="5">
        <v>0.89963149999999992</v>
      </c>
      <c r="E31" s="5">
        <v>6.5329999999999997E-3</v>
      </c>
      <c r="F31" s="5">
        <v>1.6926999999999998E-2</v>
      </c>
      <c r="G31" s="5">
        <v>2.3748999999999999E-2</v>
      </c>
      <c r="H31" s="5">
        <v>2.2748000000000001E-2</v>
      </c>
      <c r="I31" s="5">
        <v>1.27785E-2</v>
      </c>
      <c r="J31" s="5">
        <v>0.89763599999999999</v>
      </c>
      <c r="K31" s="5">
        <v>2.1705000000000002E-2</v>
      </c>
      <c r="L31" s="5">
        <v>9.8069999999999997E-3</v>
      </c>
      <c r="M31" s="5">
        <v>8.7475000000000001E-3</v>
      </c>
      <c r="N31" s="5">
        <v>9.2999999999999992E-3</v>
      </c>
      <c r="O31" s="5">
        <v>2.7311499999999999E-2</v>
      </c>
      <c r="P31" s="5">
        <v>2.4822499999999997E-2</v>
      </c>
      <c r="Q31" s="5">
        <v>5.9614999999999998E-3</v>
      </c>
      <c r="R31" s="5">
        <v>1.7124500000000001E-2</v>
      </c>
      <c r="S31" s="5">
        <v>5.1413500000000001E-2</v>
      </c>
      <c r="T31" s="5">
        <v>1.4023000000000001E-2</v>
      </c>
      <c r="U31" s="5">
        <v>1.5835499999999999E-2</v>
      </c>
      <c r="V31" s="5">
        <v>1.0027999999999999E-2</v>
      </c>
      <c r="W31" s="5">
        <v>1.09725E-2</v>
      </c>
      <c r="X31" s="5">
        <v>1.4914500000000001E-2</v>
      </c>
      <c r="Y31" s="5">
        <v>1.6335E-3</v>
      </c>
      <c r="Z31" s="5">
        <v>4.0715000000000005E-3</v>
      </c>
      <c r="AA31" s="5">
        <v>5.350000000000001E-4</v>
      </c>
      <c r="AB31" s="5">
        <v>6.7264999999999998E-3</v>
      </c>
      <c r="AC31" s="5">
        <v>8.8354999999999996E-3</v>
      </c>
      <c r="AD31" s="5">
        <v>3.9205000000000004E-3</v>
      </c>
      <c r="AE31" s="5">
        <v>5.6860000000000001E-3</v>
      </c>
      <c r="AF31" s="5">
        <v>2.0539500000000002E-2</v>
      </c>
      <c r="AG31" s="5">
        <v>1.9961E-2</v>
      </c>
      <c r="AH31" s="5">
        <v>2.3018999999999998E-2</v>
      </c>
      <c r="AI31" s="5">
        <v>1.9782500000000001E-2</v>
      </c>
      <c r="AJ31" s="5">
        <v>2.5344499999999999E-2</v>
      </c>
      <c r="AK31" s="5">
        <v>2.3982499999999997E-2</v>
      </c>
      <c r="AL31" s="5">
        <v>1.8745000000000001E-2</v>
      </c>
      <c r="AM31" s="5">
        <v>1.9439999999999999E-2</v>
      </c>
      <c r="AN31" s="5">
        <v>1.62805E-2</v>
      </c>
      <c r="AO31" s="5">
        <v>1.14E-2</v>
      </c>
      <c r="AP31" s="5">
        <v>1.9541000000000003E-2</v>
      </c>
      <c r="AQ31" s="5">
        <v>1.6407999999999999E-2</v>
      </c>
      <c r="AR31" s="5">
        <v>9.8965000000000008E-3</v>
      </c>
      <c r="AS31" s="5">
        <v>2.0848999999999999E-2</v>
      </c>
      <c r="AT31" s="5">
        <v>1.6803999999999999E-2</v>
      </c>
      <c r="AU31" s="5">
        <v>1.821E-2</v>
      </c>
      <c r="AV31" s="5">
        <v>2.1368999999999999E-2</v>
      </c>
      <c r="AW31" s="5">
        <v>2.521E-2</v>
      </c>
      <c r="AX31" s="5">
        <v>2.0479999999999998E-2</v>
      </c>
      <c r="AY31" s="5">
        <v>1.7785499999999999E-2</v>
      </c>
      <c r="AZ31" s="5">
        <v>1.9179499999999999E-2</v>
      </c>
      <c r="BA31" s="5">
        <v>1.6274999999999998E-2</v>
      </c>
      <c r="BB31" s="5">
        <v>1.5949999999999999E-2</v>
      </c>
    </row>
    <row r="32" spans="1:54" x14ac:dyDescent="0.25">
      <c r="A32" s="3">
        <v>31</v>
      </c>
      <c r="B32" s="4" t="s">
        <v>79</v>
      </c>
      <c r="C32" s="4" t="s">
        <v>80</v>
      </c>
      <c r="D32" s="5">
        <v>0.90267700000000006</v>
      </c>
      <c r="E32" s="5">
        <v>-3.5034999999999997E-3</v>
      </c>
      <c r="F32" s="5">
        <v>2.5523000000000001E-2</v>
      </c>
      <c r="G32" s="5">
        <v>1.468E-2</v>
      </c>
      <c r="H32" s="5">
        <v>1.5507499999999999E-2</v>
      </c>
      <c r="I32" s="5">
        <v>4.0156999999999998E-2</v>
      </c>
      <c r="J32" s="5">
        <v>4.3439999999999999E-2</v>
      </c>
      <c r="K32" s="5">
        <v>3.4322999999999999E-2</v>
      </c>
      <c r="L32" s="5">
        <v>2.13735E-2</v>
      </c>
      <c r="M32" s="5">
        <v>2.5462499999999999E-2</v>
      </c>
      <c r="N32" s="5">
        <v>1.9476500000000001E-2</v>
      </c>
      <c r="O32" s="5">
        <v>1.8871499999999999E-2</v>
      </c>
      <c r="P32" s="5">
        <v>0.90620599999999996</v>
      </c>
      <c r="Q32" s="5">
        <v>2.6689000000000001E-2</v>
      </c>
      <c r="R32" s="5">
        <v>0.90401750000000003</v>
      </c>
      <c r="S32" s="5">
        <v>4.9935999999999994E-2</v>
      </c>
      <c r="T32" s="5">
        <v>1.7481500000000001E-2</v>
      </c>
      <c r="U32" s="5">
        <v>2.7786000000000002E-2</v>
      </c>
      <c r="V32" s="5">
        <v>1.8637000000000001E-2</v>
      </c>
      <c r="W32" s="5">
        <v>1.55665E-2</v>
      </c>
      <c r="X32" s="5">
        <v>2.4016999999999997E-2</v>
      </c>
      <c r="Y32" s="5">
        <v>6.6649999999999999E-3</v>
      </c>
      <c r="Z32" s="5">
        <v>7.5204999999999994E-3</v>
      </c>
      <c r="AA32" s="5">
        <v>1.0012E-2</v>
      </c>
      <c r="AB32" s="5">
        <v>2.7772999999999999E-2</v>
      </c>
      <c r="AC32" s="5">
        <v>2.3834500000000002E-2</v>
      </c>
      <c r="AD32" s="5">
        <v>2.0934999999999999E-3</v>
      </c>
      <c r="AE32" s="5">
        <v>1.4534500000000001E-2</v>
      </c>
      <c r="AF32" s="5">
        <v>3.2152500000000001E-2</v>
      </c>
      <c r="AG32" s="5">
        <v>2.9596500000000001E-2</v>
      </c>
      <c r="AH32" s="5">
        <v>4.1112999999999997E-2</v>
      </c>
      <c r="AI32" s="5">
        <v>2.6825000000000002E-2</v>
      </c>
      <c r="AJ32" s="5">
        <v>2.0202500000000002E-2</v>
      </c>
      <c r="AK32" s="5">
        <v>1.4733E-2</v>
      </c>
      <c r="AL32" s="5">
        <v>3.0273499999999998E-2</v>
      </c>
      <c r="AM32" s="5">
        <v>1.5905499999999999E-2</v>
      </c>
      <c r="AN32" s="5">
        <v>4.3179000000000002E-2</v>
      </c>
      <c r="AO32" s="5">
        <v>5.5899999999999998E-2</v>
      </c>
      <c r="AP32" s="5">
        <v>4.5496000000000002E-2</v>
      </c>
      <c r="AQ32" s="5">
        <v>4.9549499999999996E-2</v>
      </c>
      <c r="AR32" s="5">
        <v>4.3885E-2</v>
      </c>
      <c r="AS32" s="5">
        <v>4.6748999999999999E-2</v>
      </c>
      <c r="AT32" s="5">
        <v>3.7671500000000004E-2</v>
      </c>
      <c r="AU32" s="5">
        <v>2.89815E-2</v>
      </c>
      <c r="AV32" s="5">
        <v>0.42939300000000002</v>
      </c>
      <c r="AW32" s="5">
        <v>0.69847400000000004</v>
      </c>
      <c r="AX32" s="5">
        <v>0.62210849999999995</v>
      </c>
      <c r="AY32" s="5">
        <v>1.8999000000000002E-2</v>
      </c>
      <c r="AZ32" s="5">
        <v>2.1613E-2</v>
      </c>
      <c r="BA32" s="5">
        <v>1.6607500000000001E-2</v>
      </c>
      <c r="BB32" s="5">
        <v>4.0059499999999998E-2</v>
      </c>
    </row>
    <row r="33" spans="1:54" x14ac:dyDescent="0.25">
      <c r="A33" s="3">
        <v>32</v>
      </c>
      <c r="B33" s="4" t="s">
        <v>81</v>
      </c>
      <c r="C33" s="4" t="s">
        <v>82</v>
      </c>
      <c r="D33" s="5">
        <v>0.89822408333333337</v>
      </c>
      <c r="E33" s="5">
        <v>7.7634999999999996E-3</v>
      </c>
      <c r="F33" s="5">
        <v>1.4217500000000001E-2</v>
      </c>
      <c r="G33" s="5">
        <v>1.0564499999999999E-2</v>
      </c>
      <c r="H33" s="5">
        <v>7.2550000000000002E-3</v>
      </c>
      <c r="I33" s="5">
        <v>1.6691499999999998E-2</v>
      </c>
      <c r="J33" s="5">
        <v>1.8169000000000001E-2</v>
      </c>
      <c r="K33" s="5">
        <v>2.36765E-2</v>
      </c>
      <c r="L33" s="5">
        <v>6.2255000000000001E-3</v>
      </c>
      <c r="M33" s="8">
        <v>0.151251</v>
      </c>
      <c r="N33" s="5">
        <v>1.6638500000000001E-2</v>
      </c>
      <c r="O33" s="5">
        <v>2.2943499999999999E-2</v>
      </c>
      <c r="P33" s="5">
        <v>1.4031E-2</v>
      </c>
      <c r="Q33" s="5">
        <v>1.2781500000000001E-2</v>
      </c>
      <c r="R33" s="5">
        <v>1.7278000000000002E-2</v>
      </c>
      <c r="S33" s="5">
        <v>7.6870000000000003E-3</v>
      </c>
      <c r="T33" s="5">
        <v>1.2874499999999999E-2</v>
      </c>
      <c r="U33" s="5">
        <v>3.6532500000000002E-2</v>
      </c>
      <c r="V33" s="5">
        <v>4.738E-3</v>
      </c>
      <c r="W33" s="5">
        <v>9.6874999999999999E-3</v>
      </c>
      <c r="X33" s="5">
        <v>1.87095E-2</v>
      </c>
      <c r="Y33" s="5">
        <v>3.0560000000000001E-3</v>
      </c>
      <c r="Z33" s="5">
        <v>5.8409999999999998E-3</v>
      </c>
      <c r="AA33" s="5">
        <v>3.4085000000000001E-3</v>
      </c>
      <c r="AB33" s="5">
        <v>2.0521499999999998E-2</v>
      </c>
      <c r="AC33" s="5">
        <v>8.0490000000000006E-3</v>
      </c>
      <c r="AD33" s="5">
        <v>2.545E-3</v>
      </c>
      <c r="AE33" s="5">
        <v>4.2395000000000002E-3</v>
      </c>
      <c r="AF33" s="5">
        <v>1.6145E-2</v>
      </c>
      <c r="AG33" s="5">
        <v>1.6768499999999999E-2</v>
      </c>
      <c r="AH33" s="5">
        <v>2.3221499999999999E-2</v>
      </c>
      <c r="AI33" s="5">
        <v>2.7695999999999998E-2</v>
      </c>
      <c r="AJ33" s="5">
        <v>2.8029999999999999E-2</v>
      </c>
      <c r="AK33" s="5">
        <v>1.5443500000000001E-2</v>
      </c>
      <c r="AL33" s="5">
        <v>9.7495000000000012E-3</v>
      </c>
      <c r="AM33" s="5">
        <v>1.51875E-2</v>
      </c>
      <c r="AN33" s="5">
        <v>2.3363999999999999E-2</v>
      </c>
      <c r="AO33" s="5">
        <v>9.868E-3</v>
      </c>
      <c r="AP33" s="5">
        <v>2.9297499999999997E-2</v>
      </c>
      <c r="AQ33" s="5">
        <v>2.1181999999999999E-2</v>
      </c>
      <c r="AR33" s="5">
        <v>2.8843999999999998E-2</v>
      </c>
      <c r="AS33" s="5">
        <v>2.7837000000000001E-2</v>
      </c>
      <c r="AT33" s="5">
        <v>1.85045E-2</v>
      </c>
      <c r="AU33" s="5">
        <v>1.4052E-2</v>
      </c>
      <c r="AV33" s="5">
        <v>1.3537E-2</v>
      </c>
      <c r="AW33" s="5">
        <v>5.7450000000000001E-3</v>
      </c>
      <c r="AX33" s="5">
        <v>6.0210000000000003E-3</v>
      </c>
      <c r="AY33" s="5">
        <v>1.36975E-2</v>
      </c>
      <c r="AZ33" s="5">
        <v>2.4195000000000001E-2</v>
      </c>
      <c r="BA33" s="5">
        <v>2.6127499999999998E-2</v>
      </c>
      <c r="BB33" s="5">
        <v>1.8849999999999999E-2</v>
      </c>
    </row>
    <row r="34" spans="1:54" x14ac:dyDescent="0.25">
      <c r="A34" s="3">
        <v>33</v>
      </c>
      <c r="B34" s="4" t="s">
        <v>83</v>
      </c>
      <c r="C34" s="4" t="s">
        <v>68</v>
      </c>
      <c r="D34" s="5">
        <v>0.89805033333333339</v>
      </c>
      <c r="E34" s="5">
        <v>1.268E-3</v>
      </c>
      <c r="F34" s="5">
        <v>1.1582E-2</v>
      </c>
      <c r="G34" s="5">
        <v>9.7289999999999998E-3</v>
      </c>
      <c r="H34" s="5">
        <v>6.0459999999999993E-3</v>
      </c>
      <c r="I34" s="5">
        <v>2.0284999999999997E-2</v>
      </c>
      <c r="J34" s="5">
        <v>2.8361499999999998E-2</v>
      </c>
      <c r="K34" s="5">
        <v>1.79705E-2</v>
      </c>
      <c r="L34" s="5">
        <v>1.4532E-2</v>
      </c>
      <c r="M34" s="5">
        <v>1.78005E-2</v>
      </c>
      <c r="N34" s="5">
        <v>1.0196500000000001E-2</v>
      </c>
      <c r="O34" s="5">
        <v>1.5314000000000001E-2</v>
      </c>
      <c r="P34" s="5">
        <v>0.90162699999999996</v>
      </c>
      <c r="Q34" s="5">
        <v>2.0990000000000002E-2</v>
      </c>
      <c r="R34" s="5">
        <v>0.89811400000000008</v>
      </c>
      <c r="S34" s="5">
        <v>2.2755499999999998E-2</v>
      </c>
      <c r="T34" s="5">
        <v>1.8561000000000001E-2</v>
      </c>
      <c r="U34" s="5">
        <v>2.1084499999999999E-2</v>
      </c>
      <c r="V34" s="5">
        <v>3.8414999999999999E-3</v>
      </c>
      <c r="W34" s="5">
        <v>4.8824999999999997E-3</v>
      </c>
      <c r="X34" s="5">
        <v>1.5410499999999999E-2</v>
      </c>
      <c r="Y34" s="5">
        <v>3.7115000000000004E-3</v>
      </c>
      <c r="Z34" s="5">
        <v>1.4217E-2</v>
      </c>
      <c r="AA34" s="5">
        <v>9.2924999999999987E-3</v>
      </c>
      <c r="AB34" s="5">
        <v>2.8665999999999997E-2</v>
      </c>
      <c r="AC34" s="5">
        <v>2.1873E-2</v>
      </c>
      <c r="AD34" s="5">
        <v>5.9664999999999996E-3</v>
      </c>
      <c r="AE34" s="5">
        <v>1.1202500000000001E-2</v>
      </c>
      <c r="AF34" s="5">
        <v>1.7264499999999999E-2</v>
      </c>
      <c r="AG34" s="5">
        <v>2.6647500000000001E-2</v>
      </c>
      <c r="AH34" s="5">
        <v>1.9823E-2</v>
      </c>
      <c r="AI34" s="5">
        <v>7.0955000000000004E-2</v>
      </c>
      <c r="AJ34" s="5">
        <v>4.3900000000000002E-2</v>
      </c>
      <c r="AK34" s="5">
        <v>1.5762000000000002E-2</v>
      </c>
      <c r="AL34" s="5">
        <v>3.0200000000000001E-2</v>
      </c>
      <c r="AM34" s="5">
        <v>1.38885E-2</v>
      </c>
      <c r="AN34" s="5">
        <v>2.5926499999999998E-2</v>
      </c>
      <c r="AO34" s="5">
        <v>2.6029E-2</v>
      </c>
      <c r="AP34" s="5">
        <v>3.2004999999999999E-2</v>
      </c>
      <c r="AQ34" s="5">
        <v>3.0236499999999999E-2</v>
      </c>
      <c r="AR34" s="5">
        <v>3.0481000000000001E-2</v>
      </c>
      <c r="AS34" s="5">
        <v>2.8250499999999998E-2</v>
      </c>
      <c r="AT34" s="5">
        <v>3.3229500000000002E-2</v>
      </c>
      <c r="AU34" s="5">
        <v>2.8119999999999999E-2</v>
      </c>
      <c r="AV34" s="5">
        <v>1.4184499999999999E-2</v>
      </c>
      <c r="AW34" s="5">
        <v>2.5884499999999998E-2</v>
      </c>
      <c r="AX34" s="5">
        <v>2.2558500000000002E-2</v>
      </c>
      <c r="AY34" s="5">
        <v>2.7996500000000001E-2</v>
      </c>
      <c r="AZ34" s="5">
        <v>2.2402999999999999E-2</v>
      </c>
      <c r="BA34" s="5">
        <v>7.5469999999999999E-3</v>
      </c>
      <c r="BB34" s="5">
        <v>1.16215E-2</v>
      </c>
    </row>
    <row r="35" spans="1:54" x14ac:dyDescent="0.25">
      <c r="A35" s="3">
        <v>34</v>
      </c>
      <c r="B35" s="4" t="s">
        <v>84</v>
      </c>
      <c r="C35" s="4" t="s">
        <v>85</v>
      </c>
      <c r="D35" s="5">
        <v>0.90618041666666682</v>
      </c>
      <c r="E35" s="5">
        <v>1.3749999999999993E-4</v>
      </c>
      <c r="F35" s="5">
        <v>8.8494999999999997E-3</v>
      </c>
      <c r="G35" s="5">
        <v>1.32035E-2</v>
      </c>
      <c r="H35" s="5">
        <v>1.25255E-2</v>
      </c>
      <c r="I35" s="5">
        <v>5.378E-3</v>
      </c>
      <c r="J35" s="5">
        <v>1.9924500000000001E-2</v>
      </c>
      <c r="K35" s="5">
        <v>3.9139999999999999E-3</v>
      </c>
      <c r="L35" s="5">
        <v>3.6240000000000001E-3</v>
      </c>
      <c r="M35" s="5">
        <v>4.9529999999999999E-3</v>
      </c>
      <c r="N35" s="5">
        <v>2.6895000000000001E-3</v>
      </c>
      <c r="O35" s="5">
        <v>6.9515000000000002E-3</v>
      </c>
      <c r="P35" s="5">
        <v>7.3489999999999996E-3</v>
      </c>
      <c r="Q35" s="5">
        <v>5.9779999999999998E-3</v>
      </c>
      <c r="R35" s="5">
        <v>4.7550000000000005E-3</v>
      </c>
      <c r="S35" s="5">
        <v>5.9879999999999994E-3</v>
      </c>
      <c r="T35" s="5">
        <v>4.5599999999999998E-3</v>
      </c>
      <c r="U35" s="5">
        <v>9.7579999999999993E-3</v>
      </c>
      <c r="V35" s="5">
        <v>9.0104999999999994E-3</v>
      </c>
      <c r="W35" s="5">
        <v>8.7515000000000006E-3</v>
      </c>
      <c r="X35" s="5">
        <v>6.3769999999999999E-3</v>
      </c>
      <c r="Y35" s="5">
        <v>5.7460000000000002E-3</v>
      </c>
      <c r="Z35" s="5">
        <v>3.73695E-2</v>
      </c>
      <c r="AA35" s="5">
        <v>6.8695000000000006E-3</v>
      </c>
      <c r="AB35" s="5">
        <v>6.0984999999999998E-3</v>
      </c>
      <c r="AC35" s="5">
        <v>6.0910000000000001E-3</v>
      </c>
      <c r="AD35" s="5">
        <v>7.1100000000000004E-4</v>
      </c>
      <c r="AE35" s="5">
        <v>3.7365000000000002E-3</v>
      </c>
      <c r="AF35" s="5">
        <v>9.9255000000000003E-3</v>
      </c>
      <c r="AG35" s="5">
        <v>6.5079999999999999E-3</v>
      </c>
      <c r="AH35" s="5">
        <v>4.6695E-3</v>
      </c>
      <c r="AI35" s="5">
        <v>7.0039999999999998E-3</v>
      </c>
      <c r="AJ35" s="5">
        <v>7.6170000000000005E-3</v>
      </c>
      <c r="AK35" s="5">
        <v>9.9414999999999989E-3</v>
      </c>
      <c r="AL35" s="5">
        <v>1.3053499999999999E-2</v>
      </c>
      <c r="AM35" s="5">
        <v>1.8604999999999997E-3</v>
      </c>
      <c r="AN35" s="5">
        <v>1.2182499999999999E-2</v>
      </c>
      <c r="AO35" s="5">
        <v>1.0829E-2</v>
      </c>
      <c r="AP35" s="5">
        <v>1.8134500000000001E-2</v>
      </c>
      <c r="AQ35" s="5">
        <v>8.7779999999999993E-3</v>
      </c>
      <c r="AR35" s="5">
        <v>1.69845E-2</v>
      </c>
      <c r="AS35" s="5">
        <v>1.8935E-2</v>
      </c>
      <c r="AT35" s="5">
        <v>0.47821800000000003</v>
      </c>
      <c r="AU35" s="5">
        <v>0.74797399999999992</v>
      </c>
      <c r="AV35" s="5">
        <v>2.8804999999999998E-3</v>
      </c>
      <c r="AW35" s="5">
        <v>6.3729999999999993E-3</v>
      </c>
      <c r="AX35" s="5">
        <v>6.3340000000000002E-3</v>
      </c>
      <c r="AY35" s="5">
        <v>2.0430000000000001E-3</v>
      </c>
      <c r="AZ35" s="5">
        <v>5.4605000000000001E-3</v>
      </c>
      <c r="BA35" s="5">
        <v>1.2452499999999998E-2</v>
      </c>
      <c r="BB35" s="5">
        <v>1.5568500000000001E-2</v>
      </c>
    </row>
    <row r="36" spans="1:54" x14ac:dyDescent="0.25">
      <c r="A36" s="3">
        <v>35</v>
      </c>
      <c r="B36" s="4" t="s">
        <v>86</v>
      </c>
      <c r="C36" s="4" t="s">
        <v>87</v>
      </c>
      <c r="D36" s="5">
        <v>0.89986141666666664</v>
      </c>
      <c r="E36" s="5">
        <v>1.2235E-3</v>
      </c>
      <c r="F36" s="5">
        <v>5.7819999999999998E-3</v>
      </c>
      <c r="G36" s="5">
        <v>0.81425800000000004</v>
      </c>
      <c r="H36" s="5">
        <v>0.88539100000000004</v>
      </c>
      <c r="I36" s="5">
        <v>1.3069500000000001E-2</v>
      </c>
      <c r="J36" s="5">
        <v>9.5110000000000004E-3</v>
      </c>
      <c r="K36" s="5">
        <v>9.7629999999999991E-3</v>
      </c>
      <c r="L36" s="5">
        <v>1.3354499999999998E-2</v>
      </c>
      <c r="M36" s="5">
        <v>6.7634999999999995E-3</v>
      </c>
      <c r="N36" s="5">
        <v>5.3E-3</v>
      </c>
      <c r="O36" s="5">
        <v>1.0055999999999999E-2</v>
      </c>
      <c r="P36" s="5">
        <v>2.3519999999999999E-3</v>
      </c>
      <c r="Q36" s="5">
        <v>1.11325E-2</v>
      </c>
      <c r="R36" s="5">
        <v>1.65795E-2</v>
      </c>
      <c r="S36" s="5">
        <v>8.5214999999999996E-3</v>
      </c>
      <c r="T36" s="5">
        <v>6.032E-3</v>
      </c>
      <c r="U36" s="5">
        <v>6.0660000000000002E-3</v>
      </c>
      <c r="V36" s="5">
        <v>7.8185000000000008E-3</v>
      </c>
      <c r="W36" s="5">
        <v>1.1880999999999999E-2</v>
      </c>
      <c r="X36" s="5">
        <v>1.02875E-2</v>
      </c>
      <c r="Y36" s="5">
        <v>9.165E-4</v>
      </c>
      <c r="Z36" s="5">
        <v>5.1855E-3</v>
      </c>
      <c r="AA36" s="5">
        <v>4.0565000000000002E-3</v>
      </c>
      <c r="AB36" s="5">
        <v>4.2046E-2</v>
      </c>
      <c r="AC36" s="5">
        <v>1.1463000000000001E-2</v>
      </c>
      <c r="AD36" s="5">
        <v>-1.4655E-3</v>
      </c>
      <c r="AE36" s="5">
        <v>3.3284999999999999E-3</v>
      </c>
      <c r="AF36" s="5">
        <v>8.6E-3</v>
      </c>
      <c r="AG36" s="5">
        <v>6.8904999999999999E-3</v>
      </c>
      <c r="AH36" s="5">
        <v>1.0214500000000001E-2</v>
      </c>
      <c r="AI36" s="5">
        <v>1.1450500000000001E-2</v>
      </c>
      <c r="AJ36" s="5">
        <v>1.2654E-2</v>
      </c>
      <c r="AK36" s="5">
        <v>9.7880000000000016E-3</v>
      </c>
      <c r="AL36" s="5">
        <v>7.8114999999999999E-3</v>
      </c>
      <c r="AM36" s="5">
        <v>9.0309999999999991E-3</v>
      </c>
      <c r="AN36" s="5">
        <v>1.8689999999999998E-2</v>
      </c>
      <c r="AO36" s="5">
        <v>1.5689999999999999E-2</v>
      </c>
      <c r="AP36" s="5">
        <v>1.17845E-2</v>
      </c>
      <c r="AQ36" s="5">
        <v>1.62805E-2</v>
      </c>
      <c r="AR36" s="5">
        <v>1.17885E-2</v>
      </c>
      <c r="AS36" s="5">
        <v>1.65855E-2</v>
      </c>
      <c r="AT36" s="5">
        <v>1.4149499999999999E-2</v>
      </c>
      <c r="AU36" s="5">
        <v>1.2283499999999999E-2</v>
      </c>
      <c r="AV36" s="5">
        <v>5.2534999999999995E-3</v>
      </c>
      <c r="AW36" s="5">
        <v>1.9942500000000002E-2</v>
      </c>
      <c r="AX36" s="5">
        <v>7.5760000000000003E-3</v>
      </c>
      <c r="AY36" s="5">
        <v>1.29485E-2</v>
      </c>
      <c r="AZ36" s="5">
        <v>1.5765500000000002E-2</v>
      </c>
      <c r="BA36" s="5">
        <v>1.1634500000000001E-2</v>
      </c>
      <c r="BB36" s="5">
        <v>1.2054E-2</v>
      </c>
    </row>
    <row r="37" spans="1:54" x14ac:dyDescent="0.25">
      <c r="A37" s="3">
        <v>36</v>
      </c>
      <c r="B37" s="4" t="s">
        <v>88</v>
      </c>
      <c r="C37" s="4" t="s">
        <v>89</v>
      </c>
      <c r="D37" s="5">
        <v>0.89996474999999998</v>
      </c>
      <c r="E37" s="5">
        <v>6.4050000000000001E-3</v>
      </c>
      <c r="F37" s="5">
        <v>1.28355E-2</v>
      </c>
      <c r="G37" s="5">
        <v>0.69180749999999991</v>
      </c>
      <c r="H37" s="5">
        <v>0.8389105</v>
      </c>
      <c r="I37" s="5">
        <v>1.1253000000000001E-2</v>
      </c>
      <c r="J37" s="5">
        <v>1.4773999999999999E-2</v>
      </c>
      <c r="K37" s="5">
        <v>1.7572499999999998E-2</v>
      </c>
      <c r="L37" s="5">
        <v>1.4176000000000001E-2</v>
      </c>
      <c r="M37" s="5">
        <v>1.2899000000000001E-2</v>
      </c>
      <c r="N37" s="5">
        <v>1.4847000000000001E-2</v>
      </c>
      <c r="O37" s="5">
        <v>1.81995E-2</v>
      </c>
      <c r="P37" s="5">
        <v>1.02025E-2</v>
      </c>
      <c r="Q37" s="5">
        <v>1.7645000000000001E-2</v>
      </c>
      <c r="R37" s="5">
        <v>2.3723500000000002E-2</v>
      </c>
      <c r="S37" s="5">
        <v>7.6099999999999996E-3</v>
      </c>
      <c r="T37" s="5">
        <v>7.8259999999999996E-3</v>
      </c>
      <c r="U37" s="5">
        <v>1.5758000000000001E-2</v>
      </c>
      <c r="V37" s="5">
        <v>1.1523499999999999E-2</v>
      </c>
      <c r="W37" s="5">
        <v>1.1605500000000001E-2</v>
      </c>
      <c r="X37" s="5">
        <v>1.3780500000000001E-2</v>
      </c>
      <c r="Y37" s="5">
        <v>5.7095000000000002E-3</v>
      </c>
      <c r="Z37" s="5">
        <v>6.3330000000000001E-3</v>
      </c>
      <c r="AA37" s="5">
        <v>1.3372500000000001E-2</v>
      </c>
      <c r="AB37" s="5">
        <v>1.2625500000000001E-2</v>
      </c>
      <c r="AC37" s="5">
        <v>1.464E-2</v>
      </c>
      <c r="AD37" s="5">
        <v>1.5325E-3</v>
      </c>
      <c r="AE37" s="5">
        <v>7.1485000000000003E-3</v>
      </c>
      <c r="AF37" s="5">
        <v>1.1682E-2</v>
      </c>
      <c r="AG37" s="5">
        <v>9.1819999999999992E-3</v>
      </c>
      <c r="AH37" s="5">
        <v>1.15855E-2</v>
      </c>
      <c r="AI37" s="5">
        <v>1.3641500000000001E-2</v>
      </c>
      <c r="AJ37" s="5">
        <v>8.6455000000000004E-3</v>
      </c>
      <c r="AK37" s="5">
        <v>1.1969499999999999E-2</v>
      </c>
      <c r="AL37" s="5">
        <v>1.25895E-2</v>
      </c>
      <c r="AM37" s="5">
        <v>1.5299500000000001E-2</v>
      </c>
      <c r="AN37" s="5">
        <v>6.4493999999999996E-2</v>
      </c>
      <c r="AO37" s="5">
        <v>2.20325E-2</v>
      </c>
      <c r="AP37" s="5">
        <v>2.3739500000000004E-2</v>
      </c>
      <c r="AQ37" s="5">
        <v>1.2410000000000001E-2</v>
      </c>
      <c r="AR37" s="5">
        <v>1.6574499999999999E-2</v>
      </c>
      <c r="AS37" s="5">
        <v>2.28135E-2</v>
      </c>
      <c r="AT37" s="5">
        <v>1.2830999999999999E-2</v>
      </c>
      <c r="AU37" s="5">
        <v>9.7980000000000012E-3</v>
      </c>
      <c r="AV37" s="5">
        <v>0.18349650000000001</v>
      </c>
      <c r="AW37" s="5">
        <v>0.7384679999999999</v>
      </c>
      <c r="AX37" s="5">
        <v>0.44011899999999998</v>
      </c>
      <c r="AY37" s="5">
        <v>9.3725000000000006E-3</v>
      </c>
      <c r="AZ37" s="5">
        <v>1.7486500000000002E-2</v>
      </c>
      <c r="BA37" s="5">
        <v>1.9365500000000001E-2</v>
      </c>
      <c r="BB37" s="5">
        <v>1.5514500000000001E-2</v>
      </c>
    </row>
    <row r="38" spans="1:54" x14ac:dyDescent="0.25">
      <c r="A38" s="3">
        <v>37</v>
      </c>
      <c r="B38" s="4" t="s">
        <v>90</v>
      </c>
      <c r="C38" s="4" t="s">
        <v>91</v>
      </c>
      <c r="D38" s="5">
        <v>0.86841983333333339</v>
      </c>
      <c r="E38" s="5">
        <v>1.0673500000000001E-2</v>
      </c>
      <c r="F38" s="5">
        <v>2.8622500000000002E-2</v>
      </c>
      <c r="G38" s="5">
        <v>3.35395E-2</v>
      </c>
      <c r="H38" s="5">
        <v>3.0717000000000001E-2</v>
      </c>
      <c r="I38" s="5">
        <v>1.8591E-2</v>
      </c>
      <c r="J38" s="5">
        <v>3.1856500000000003E-2</v>
      </c>
      <c r="K38" s="5">
        <v>2.41765E-2</v>
      </c>
      <c r="L38" s="5">
        <v>2.5829999999999999E-2</v>
      </c>
      <c r="M38" s="5">
        <v>2.4529500000000003E-2</v>
      </c>
      <c r="N38" s="5">
        <v>1.4973500000000001E-2</v>
      </c>
      <c r="O38" s="5">
        <v>-1.2995000000000001E-2</v>
      </c>
      <c r="P38" s="5">
        <v>2.29245E-2</v>
      </c>
      <c r="Q38" s="5">
        <v>1.2347E-2</v>
      </c>
      <c r="R38" s="5">
        <v>3.0342500000000001E-2</v>
      </c>
      <c r="S38" s="5">
        <v>2.4691999999999999E-2</v>
      </c>
      <c r="T38" s="5">
        <v>1.8854000000000003E-2</v>
      </c>
      <c r="U38" s="5">
        <v>2.1809500000000002E-2</v>
      </c>
      <c r="V38" s="5">
        <v>1.8578499999999998E-2</v>
      </c>
      <c r="W38" s="5">
        <v>1.83415E-2</v>
      </c>
      <c r="X38" s="5">
        <v>2.6037499999999998E-2</v>
      </c>
      <c r="Y38" s="5">
        <v>4.7659999999999994E-3</v>
      </c>
      <c r="Z38" s="5">
        <v>5.2285000000000005E-3</v>
      </c>
      <c r="AA38" s="5">
        <v>1.6834999999999999E-3</v>
      </c>
      <c r="AB38" s="5">
        <v>3.9950000000000003E-3</v>
      </c>
      <c r="AC38" s="5">
        <v>7.6480000000000003E-3</v>
      </c>
      <c r="AD38" s="5">
        <v>-2.9134999999999994E-3</v>
      </c>
      <c r="AE38" s="5">
        <v>5.4429999999999999E-3</v>
      </c>
      <c r="AF38" s="5">
        <v>3.3291500000000002E-2</v>
      </c>
      <c r="AG38" s="5">
        <v>3.8713499999999998E-2</v>
      </c>
      <c r="AH38" s="5">
        <v>3.0447499999999999E-2</v>
      </c>
      <c r="AI38" s="5">
        <v>3.4048000000000002E-2</v>
      </c>
      <c r="AJ38" s="5">
        <v>3.02855E-2</v>
      </c>
      <c r="AK38" s="5">
        <v>3.1898499999999996E-2</v>
      </c>
      <c r="AL38" s="5">
        <v>3.2452500000000002E-2</v>
      </c>
      <c r="AM38" s="5">
        <v>3.11945E-2</v>
      </c>
      <c r="AN38" s="5">
        <v>1.8803500000000001E-2</v>
      </c>
      <c r="AO38" s="5">
        <v>1.2726499999999998E-2</v>
      </c>
      <c r="AP38" s="5">
        <v>3.1829499999999997E-2</v>
      </c>
      <c r="AQ38" s="5">
        <v>2.2426000000000001E-2</v>
      </c>
      <c r="AR38" s="5">
        <v>2.0958999999999998E-2</v>
      </c>
      <c r="AS38" s="5">
        <v>1.3394E-2</v>
      </c>
      <c r="AT38" s="5">
        <v>3.1787499999999996E-2</v>
      </c>
      <c r="AU38" s="5">
        <v>2.3178999999999998E-2</v>
      </c>
      <c r="AV38" s="5">
        <v>2.0257499999999998E-2</v>
      </c>
      <c r="AW38" s="5">
        <v>2.0091999999999999E-2</v>
      </c>
      <c r="AX38" s="5">
        <v>2.2046E-2</v>
      </c>
      <c r="AY38" s="5">
        <v>2.1122000000000002E-2</v>
      </c>
      <c r="AZ38" s="5">
        <v>1.6555E-2</v>
      </c>
      <c r="BA38" s="5">
        <v>9.3095000000000001E-3</v>
      </c>
      <c r="BB38" s="5">
        <v>6.0282000000000002E-2</v>
      </c>
    </row>
    <row r="39" spans="1:54" x14ac:dyDescent="0.25">
      <c r="A39" s="3">
        <v>38</v>
      </c>
      <c r="B39" s="4" t="s">
        <v>92</v>
      </c>
      <c r="C39" s="4" t="s">
        <v>93</v>
      </c>
      <c r="D39" s="5">
        <v>0.90481350000000005</v>
      </c>
      <c r="E39" s="5">
        <v>8.5869999999999991E-3</v>
      </c>
      <c r="F39" s="5">
        <v>6.04805E-2</v>
      </c>
      <c r="G39" s="5">
        <v>3.2474000000000003E-2</v>
      </c>
      <c r="H39" s="5">
        <v>3.1552000000000004E-2</v>
      </c>
      <c r="I39" s="5">
        <v>3.4873500000000002E-2</v>
      </c>
      <c r="J39" s="5">
        <v>5.6500000000000002E-2</v>
      </c>
      <c r="K39" s="5">
        <v>3.7435499999999997E-2</v>
      </c>
      <c r="L39" s="5">
        <v>1.6454E-2</v>
      </c>
      <c r="M39" s="5">
        <v>3.5728999999999997E-2</v>
      </c>
      <c r="N39" s="5">
        <v>3.2954999999999998E-2</v>
      </c>
      <c r="O39" s="5">
        <v>3.90135E-2</v>
      </c>
      <c r="P39" s="5">
        <v>3.7371000000000001E-2</v>
      </c>
      <c r="Q39" s="5">
        <v>4.0177499999999998E-2</v>
      </c>
      <c r="R39" s="5">
        <v>5.9564000000000006E-2</v>
      </c>
      <c r="S39" s="5">
        <v>3.4835499999999998E-2</v>
      </c>
      <c r="T39" s="5">
        <v>4.7744000000000002E-2</v>
      </c>
      <c r="U39" s="5">
        <v>5.7014000000000002E-2</v>
      </c>
      <c r="V39" s="5">
        <v>3.2941499999999999E-2</v>
      </c>
      <c r="W39" s="5">
        <v>2.8159499999999997E-2</v>
      </c>
      <c r="X39" s="5">
        <v>1.57675E-2</v>
      </c>
      <c r="Y39" s="5">
        <v>9.2749999999999985E-3</v>
      </c>
      <c r="Z39" s="5">
        <v>1.6813500000000002E-2</v>
      </c>
      <c r="AA39" s="5">
        <v>1.4097500000000001E-2</v>
      </c>
      <c r="AB39" s="5">
        <v>2.6664E-2</v>
      </c>
      <c r="AC39" s="5">
        <v>1.9734499999999999E-2</v>
      </c>
      <c r="AD39" s="5">
        <v>1.0200000000000009E-4</v>
      </c>
      <c r="AE39" s="5">
        <v>1.7545000000000002E-3</v>
      </c>
      <c r="AF39" s="5">
        <v>4.0126500000000002E-2</v>
      </c>
      <c r="AG39" s="5">
        <v>4.5040500000000004E-2</v>
      </c>
      <c r="AH39" s="5">
        <v>4.0891999999999998E-2</v>
      </c>
      <c r="AI39" s="5">
        <v>4.0714500000000001E-2</v>
      </c>
      <c r="AJ39" s="5">
        <v>4.7363500000000003E-2</v>
      </c>
      <c r="AK39" s="5">
        <v>4.1723499999999997E-2</v>
      </c>
      <c r="AL39" s="5">
        <v>3.9872500000000005E-2</v>
      </c>
      <c r="AM39" s="5">
        <v>3.6893000000000002E-2</v>
      </c>
      <c r="AN39" s="5">
        <v>5.28005E-2</v>
      </c>
      <c r="AO39" s="5">
        <v>5.0664500000000001E-2</v>
      </c>
      <c r="AP39" s="5">
        <v>5.3635500000000003E-2</v>
      </c>
      <c r="AQ39" s="5">
        <v>5.7311500000000001E-2</v>
      </c>
      <c r="AR39" s="5">
        <v>3.5845500000000002E-2</v>
      </c>
      <c r="AS39" s="5">
        <v>4.20325E-2</v>
      </c>
      <c r="AT39" s="5">
        <v>5.9331499999999995E-2</v>
      </c>
      <c r="AU39" s="5">
        <v>3.3356499999999997E-2</v>
      </c>
      <c r="AV39" s="5">
        <v>5.7743500000000003E-2</v>
      </c>
      <c r="AW39" s="5">
        <v>5.1534999999999997E-2</v>
      </c>
      <c r="AX39" s="5">
        <v>4.1329999999999999E-2</v>
      </c>
      <c r="AY39" s="5">
        <v>3.7294999999999995E-2</v>
      </c>
      <c r="AZ39" s="5">
        <v>3.39625E-2</v>
      </c>
      <c r="BA39" s="5">
        <v>3.3020500000000001E-2</v>
      </c>
      <c r="BB39" s="5">
        <v>3.2201E-2</v>
      </c>
    </row>
    <row r="40" spans="1:54" x14ac:dyDescent="0.25">
      <c r="A40" s="3">
        <v>39</v>
      </c>
      <c r="B40" s="4" t="s">
        <v>94</v>
      </c>
      <c r="C40" s="4" t="s">
        <v>95</v>
      </c>
      <c r="D40" s="5">
        <v>0.85779966666666663</v>
      </c>
      <c r="E40" s="5">
        <v>-8.1670000000000006E-3</v>
      </c>
      <c r="F40" s="5">
        <v>4.2345000000000001E-2</v>
      </c>
      <c r="G40" s="5">
        <v>5.6078500000000003E-2</v>
      </c>
      <c r="H40" s="5">
        <v>6.4466999999999997E-2</v>
      </c>
      <c r="I40" s="5">
        <v>3.6273E-2</v>
      </c>
      <c r="J40" s="5">
        <v>8.8594999999999993E-3</v>
      </c>
      <c r="K40" s="5">
        <v>1.1059000000000001E-2</v>
      </c>
      <c r="L40" s="5">
        <v>-1.1584000000000001E-2</v>
      </c>
      <c r="M40" s="5">
        <v>4.9734500000000001E-2</v>
      </c>
      <c r="N40" s="5">
        <v>4.3469000000000001E-2</v>
      </c>
      <c r="O40" s="5">
        <v>5.3106500000000001E-2</v>
      </c>
      <c r="P40" s="5">
        <v>5.3445500000000007E-2</v>
      </c>
      <c r="Q40" s="5">
        <v>3.9352499999999999E-2</v>
      </c>
      <c r="R40" s="5">
        <v>8.7197499999999997E-2</v>
      </c>
      <c r="S40" s="5">
        <v>5.2773500000000001E-2</v>
      </c>
      <c r="T40" s="5">
        <v>5.6250499999999995E-2</v>
      </c>
      <c r="U40" s="5">
        <v>5.3495000000000001E-2</v>
      </c>
      <c r="V40" s="5">
        <v>7.0965E-2</v>
      </c>
      <c r="W40" s="5">
        <v>3.6118999999999998E-2</v>
      </c>
      <c r="X40" s="5">
        <v>7.2785000000000002E-2</v>
      </c>
      <c r="Y40" s="5">
        <v>6.3369999999999998E-3</v>
      </c>
      <c r="Z40" s="5">
        <v>1.027E-2</v>
      </c>
      <c r="AA40" s="5">
        <v>1.3551000000000001E-2</v>
      </c>
      <c r="AB40" s="5">
        <v>2.2155E-3</v>
      </c>
      <c r="AC40" s="5">
        <v>9.8684999999999988E-3</v>
      </c>
      <c r="AD40" s="5">
        <v>-4.1135E-3</v>
      </c>
      <c r="AE40" s="5">
        <v>-4.8240000000000002E-3</v>
      </c>
      <c r="AF40" s="5">
        <v>9.1875499999999999E-2</v>
      </c>
      <c r="AG40" s="5">
        <v>0.10004299999999999</v>
      </c>
      <c r="AH40" s="5">
        <v>9.7908999999999996E-2</v>
      </c>
      <c r="AI40" s="5">
        <v>4.8485E-2</v>
      </c>
      <c r="AJ40" s="5">
        <v>6.2465E-2</v>
      </c>
      <c r="AK40" s="5">
        <v>4.1186E-2</v>
      </c>
      <c r="AL40" s="5">
        <v>6.5563499999999997E-2</v>
      </c>
      <c r="AM40" s="5">
        <v>3.301000000000001E-3</v>
      </c>
      <c r="AN40" s="5">
        <v>4.9257000000000002E-2</v>
      </c>
      <c r="AO40" s="5">
        <v>1.6027E-2</v>
      </c>
      <c r="AP40" s="5">
        <v>1.5823999999999998E-2</v>
      </c>
      <c r="AQ40" s="5">
        <v>5.7718999999999999E-2</v>
      </c>
      <c r="AR40" s="5">
        <v>5.8824999999999997E-3</v>
      </c>
      <c r="AS40" s="5">
        <v>1.2587500000000001E-2</v>
      </c>
      <c r="AT40" s="5">
        <v>3.3737999999999997E-2</v>
      </c>
      <c r="AU40" s="5">
        <v>-8.4930000000000005E-3</v>
      </c>
      <c r="AV40" s="5">
        <v>6.6591999999999998E-2</v>
      </c>
      <c r="AW40" s="5">
        <v>3.8276000000000004E-2</v>
      </c>
      <c r="AX40" s="5">
        <v>4.3477500000000002E-2</v>
      </c>
      <c r="AY40" s="5">
        <v>2.4137499999999999E-2</v>
      </c>
      <c r="AZ40" s="5">
        <v>3.9834000000000001E-2</v>
      </c>
      <c r="BA40" s="5">
        <v>5.2970499999999997E-2</v>
      </c>
      <c r="BB40" s="5">
        <v>4.20395E-2</v>
      </c>
    </row>
    <row r="41" spans="1:54" x14ac:dyDescent="0.25">
      <c r="A41" s="3">
        <v>40</v>
      </c>
      <c r="B41" s="4" t="s">
        <v>96</v>
      </c>
      <c r="C41" s="4" t="s">
        <v>97</v>
      </c>
      <c r="D41" s="5">
        <v>0.89800916666666664</v>
      </c>
      <c r="E41" s="5">
        <v>9.4549999999999999E-3</v>
      </c>
      <c r="F41" s="5">
        <v>1.9435500000000001E-2</v>
      </c>
      <c r="G41" s="5">
        <v>4.3084499999999998E-2</v>
      </c>
      <c r="H41" s="5">
        <v>1.52225E-2</v>
      </c>
      <c r="I41" s="5">
        <v>1.3441E-2</v>
      </c>
      <c r="J41" s="5">
        <v>9.3054999999999995E-3</v>
      </c>
      <c r="K41" s="5">
        <v>8.4685000000000003E-3</v>
      </c>
      <c r="L41" s="5">
        <v>5.6794999999999997E-3</v>
      </c>
      <c r="M41" s="5">
        <v>1.41125E-2</v>
      </c>
      <c r="N41" s="5">
        <v>1.1662499999999999E-2</v>
      </c>
      <c r="O41" s="5">
        <v>1.7398500000000001E-2</v>
      </c>
      <c r="P41" s="5">
        <v>2.2183499999999998E-2</v>
      </c>
      <c r="Q41" s="5">
        <v>2.5105000000000002E-2</v>
      </c>
      <c r="R41" s="5">
        <v>2.8152500000000004E-2</v>
      </c>
      <c r="S41" s="5">
        <v>1.3103E-2</v>
      </c>
      <c r="T41" s="5">
        <v>9.6544999999999999E-3</v>
      </c>
      <c r="U41" s="5">
        <v>1.01385E-2</v>
      </c>
      <c r="V41" s="5">
        <v>2.41485E-2</v>
      </c>
      <c r="W41" s="5">
        <v>3.8585500000000002E-2</v>
      </c>
      <c r="X41" s="5">
        <v>3.9264E-2</v>
      </c>
      <c r="Y41" s="5">
        <v>8.3594999999999989E-3</v>
      </c>
      <c r="Z41" s="5">
        <v>9.5490000000000002E-3</v>
      </c>
      <c r="AA41" s="5">
        <v>1.03175E-2</v>
      </c>
      <c r="AB41" s="5">
        <v>9.6384999999999995E-3</v>
      </c>
      <c r="AC41" s="5">
        <v>3.7449999999999996E-3</v>
      </c>
      <c r="AD41" s="5">
        <v>2.5300000000000001E-3</v>
      </c>
      <c r="AE41" s="5">
        <v>3.5200000000000001E-3</v>
      </c>
      <c r="AF41" s="5">
        <v>2.98935E-2</v>
      </c>
      <c r="AG41" s="5">
        <v>2.8656000000000001E-2</v>
      </c>
      <c r="AH41" s="5">
        <v>2.9176999999999998E-2</v>
      </c>
      <c r="AI41" s="5">
        <v>2.07945E-2</v>
      </c>
      <c r="AJ41" s="5">
        <v>2.2818500000000002E-2</v>
      </c>
      <c r="AK41" s="5">
        <v>1.6372500000000002E-2</v>
      </c>
      <c r="AL41" s="5">
        <v>1.9396E-2</v>
      </c>
      <c r="AM41" s="5">
        <v>1.7586999999999998E-2</v>
      </c>
      <c r="AN41" s="5">
        <v>4.5448000000000002E-2</v>
      </c>
      <c r="AO41" s="5">
        <v>2.8542999999999999E-2</v>
      </c>
      <c r="AP41" s="5">
        <v>1.4929000000000001E-2</v>
      </c>
      <c r="AQ41" s="5">
        <v>2.9774999999999999E-2</v>
      </c>
      <c r="AR41" s="5">
        <v>1.5469E-2</v>
      </c>
      <c r="AS41" s="5">
        <v>1.6674500000000002E-2</v>
      </c>
      <c r="AT41" s="5">
        <v>3.1424500000000001E-2</v>
      </c>
      <c r="AU41" s="5">
        <v>2.4389000000000001E-2</v>
      </c>
      <c r="AV41" s="5">
        <v>1.7474E-2</v>
      </c>
      <c r="AW41" s="5">
        <v>1.56905E-2</v>
      </c>
      <c r="AX41" s="5">
        <v>3.3978500000000002E-2</v>
      </c>
      <c r="AY41" s="5">
        <v>8.9945000000000008E-3</v>
      </c>
      <c r="AZ41" s="5">
        <v>1.6830499999999998E-2</v>
      </c>
      <c r="BA41" s="5">
        <v>2.1554E-2</v>
      </c>
      <c r="BB41" s="5">
        <v>2.2981000000000001E-2</v>
      </c>
    </row>
    <row r="42" spans="1:54" x14ac:dyDescent="0.25">
      <c r="A42" s="3">
        <v>41</v>
      </c>
      <c r="B42" s="4" t="s">
        <v>98</v>
      </c>
      <c r="C42" s="4" t="s">
        <v>99</v>
      </c>
      <c r="D42" s="5">
        <v>0.89945916666666681</v>
      </c>
      <c r="E42" s="5">
        <v>-4.0119999999999999E-3</v>
      </c>
      <c r="F42" s="5">
        <v>4.4019500000000003E-2</v>
      </c>
      <c r="G42" s="5">
        <v>4.3509999999999998E-3</v>
      </c>
      <c r="H42" s="5">
        <v>4.6351000000000003E-2</v>
      </c>
      <c r="I42" s="5">
        <v>1.2458499999999999E-2</v>
      </c>
      <c r="J42" s="5">
        <v>-1.5886999999999998E-2</v>
      </c>
      <c r="K42" s="5">
        <v>3.4664E-2</v>
      </c>
      <c r="L42" s="5">
        <v>-6.2899999999999996E-3</v>
      </c>
      <c r="M42" s="8">
        <v>0.108444</v>
      </c>
      <c r="N42" s="5">
        <v>7.2250000000000005E-4</v>
      </c>
      <c r="O42" s="5">
        <v>4.0949999999999997E-3</v>
      </c>
      <c r="P42" s="5">
        <v>1.1795E-2</v>
      </c>
      <c r="Q42" s="5">
        <v>5.1059999999999994E-3</v>
      </c>
      <c r="R42" s="5">
        <v>4.3011000000000001E-2</v>
      </c>
      <c r="S42" s="5">
        <v>2.1631999999999998E-2</v>
      </c>
      <c r="T42" s="5">
        <v>4.0689999999999997E-3</v>
      </c>
      <c r="U42" s="5">
        <v>7.7750000000000007E-3</v>
      </c>
      <c r="V42" s="5">
        <v>1.81505E-2</v>
      </c>
      <c r="W42" s="5">
        <v>2.25875E-2</v>
      </c>
      <c r="X42" s="5">
        <v>9.9705000000000002E-3</v>
      </c>
      <c r="Y42" s="5">
        <v>4.6703500000000002E-2</v>
      </c>
      <c r="Z42" s="5">
        <v>4.0873E-2</v>
      </c>
      <c r="AA42" s="5">
        <v>3.6226500000000002E-2</v>
      </c>
      <c r="AB42" s="5">
        <v>1.1386499999999999E-2</v>
      </c>
      <c r="AC42" s="5">
        <v>2.1729499999999999E-2</v>
      </c>
      <c r="AD42" s="5">
        <v>9.2130000000000007E-3</v>
      </c>
      <c r="AE42" s="5">
        <v>1.8870000000000002E-3</v>
      </c>
      <c r="AF42" s="5">
        <v>1.1698E-2</v>
      </c>
      <c r="AG42" s="5">
        <v>2.2568499999999998E-2</v>
      </c>
      <c r="AH42" s="5">
        <v>9.9190000000000007E-3</v>
      </c>
      <c r="AI42" s="5">
        <v>1.2841499999999999E-2</v>
      </c>
      <c r="AJ42" s="5">
        <v>1.4744E-2</v>
      </c>
      <c r="AK42" s="5">
        <v>5.0965000000000003E-3</v>
      </c>
      <c r="AL42" s="5">
        <v>4.0168000000000002E-2</v>
      </c>
      <c r="AM42" s="5">
        <v>9.8589999999999997E-3</v>
      </c>
      <c r="AN42" s="5">
        <v>1.5008500000000001E-2</v>
      </c>
      <c r="AO42" s="5">
        <v>2.3609999999999999E-2</v>
      </c>
      <c r="AP42" s="5">
        <v>-4.7930000000000004E-3</v>
      </c>
      <c r="AQ42" s="5">
        <v>3.0553E-2</v>
      </c>
      <c r="AR42" s="5">
        <v>1.7250000000000001E-2</v>
      </c>
      <c r="AS42" s="5">
        <v>1.6851000000000001E-2</v>
      </c>
      <c r="AT42" s="5">
        <v>0.55939649999999996</v>
      </c>
      <c r="AU42" s="5">
        <v>0.77826850000000003</v>
      </c>
      <c r="AV42" s="5">
        <v>5.50065E-2</v>
      </c>
      <c r="AW42" s="5">
        <v>6.829E-3</v>
      </c>
      <c r="AX42" s="5">
        <v>1.3638000000000001E-2</v>
      </c>
      <c r="AY42" s="5">
        <v>2.3140999999999998E-2</v>
      </c>
      <c r="AZ42" s="5">
        <v>2.9366999999999997E-2</v>
      </c>
      <c r="BA42" s="5">
        <v>2.0514999999999999E-2</v>
      </c>
      <c r="BB42" s="5">
        <v>1.4451E-2</v>
      </c>
    </row>
    <row r="43" spans="1:54" x14ac:dyDescent="0.25">
      <c r="A43" s="3">
        <v>42</v>
      </c>
      <c r="B43" s="4" t="s">
        <v>100</v>
      </c>
      <c r="C43" s="4" t="s">
        <v>101</v>
      </c>
      <c r="D43" s="5">
        <v>0.9007270833333334</v>
      </c>
      <c r="E43" s="5">
        <v>2.0500000000000002E-3</v>
      </c>
      <c r="F43" s="5">
        <v>1.2032000000000001E-2</v>
      </c>
      <c r="G43" s="5">
        <v>1.0038499999999999E-2</v>
      </c>
      <c r="H43" s="5">
        <v>8.0394999999999998E-3</v>
      </c>
      <c r="I43" s="5">
        <v>5.4250000000000001E-3</v>
      </c>
      <c r="J43" s="5">
        <v>1.6131E-2</v>
      </c>
      <c r="K43" s="5">
        <v>1.9363499999999999E-2</v>
      </c>
      <c r="L43" s="5">
        <v>1.5712E-2</v>
      </c>
      <c r="M43" s="5">
        <v>8.9750000000000003E-3</v>
      </c>
      <c r="N43" s="5">
        <v>0.78872799999999998</v>
      </c>
      <c r="O43" s="5">
        <v>9.0084999999999991E-3</v>
      </c>
      <c r="P43" s="5">
        <v>1.6119000000000001E-2</v>
      </c>
      <c r="Q43" s="5">
        <v>1.53125E-2</v>
      </c>
      <c r="R43" s="5">
        <v>1.44225E-2</v>
      </c>
      <c r="S43" s="5">
        <v>9.9740000000000002E-3</v>
      </c>
      <c r="T43" s="5">
        <v>5.77E-3</v>
      </c>
      <c r="U43" s="5">
        <v>5.3569999999999998E-3</v>
      </c>
      <c r="V43" s="5">
        <v>8.9025000000000007E-3</v>
      </c>
      <c r="W43" s="5">
        <v>1.6514999999999998E-2</v>
      </c>
      <c r="X43" s="5">
        <v>1.98785E-2</v>
      </c>
      <c r="Y43" s="5">
        <v>4.6449000000000004E-2</v>
      </c>
      <c r="Z43" s="5">
        <v>1.6014E-2</v>
      </c>
      <c r="AA43" s="5">
        <v>8.2494999999999999E-3</v>
      </c>
      <c r="AB43" s="5">
        <v>1.79945E-2</v>
      </c>
      <c r="AC43" s="5">
        <v>1.6515499999999999E-2</v>
      </c>
      <c r="AD43" s="5">
        <v>5.8464999999999993E-3</v>
      </c>
      <c r="AE43" s="5">
        <v>9.2204999999999995E-3</v>
      </c>
      <c r="AF43" s="5">
        <v>3.2245000000000003E-2</v>
      </c>
      <c r="AG43" s="5">
        <v>1.4785E-2</v>
      </c>
      <c r="AH43" s="5">
        <v>1.5096499999999999E-2</v>
      </c>
      <c r="AI43" s="5">
        <v>9.4734999999999993E-3</v>
      </c>
      <c r="AJ43" s="5">
        <v>1.1754499999999999E-2</v>
      </c>
      <c r="AK43" s="5">
        <v>1.25615E-2</v>
      </c>
      <c r="AL43" s="5">
        <v>1.03015E-2</v>
      </c>
      <c r="AM43" s="5">
        <v>3.8885000000000005E-3</v>
      </c>
      <c r="AN43" s="5">
        <v>1.3021000000000001E-2</v>
      </c>
      <c r="AO43" s="5">
        <v>1.1925E-2</v>
      </c>
      <c r="AP43" s="5">
        <v>1.2278999999999998E-2</v>
      </c>
      <c r="AQ43" s="5">
        <v>2.5184999999999999E-3</v>
      </c>
      <c r="AR43" s="5">
        <v>1.5869000000000001E-2</v>
      </c>
      <c r="AS43" s="5">
        <v>1.4551E-2</v>
      </c>
      <c r="AT43" s="5">
        <v>1.32035E-2</v>
      </c>
      <c r="AU43" s="5">
        <v>8.9320000000000007E-3</v>
      </c>
      <c r="AV43" s="5">
        <v>1.4208999999999999E-2</v>
      </c>
      <c r="AW43" s="5">
        <v>9.7590000000000003E-3</v>
      </c>
      <c r="AX43" s="5">
        <v>1.46605E-2</v>
      </c>
      <c r="AY43" s="5">
        <v>1.2796499999999999E-2</v>
      </c>
      <c r="AZ43" s="5">
        <v>7.3625000000000001E-3</v>
      </c>
      <c r="BA43" s="5">
        <v>2.14775E-2</v>
      </c>
      <c r="BB43" s="5">
        <v>1.31585E-2</v>
      </c>
    </row>
    <row r="44" spans="1:54" x14ac:dyDescent="0.25">
      <c r="A44" s="3">
        <v>43</v>
      </c>
      <c r="B44" s="4" t="s">
        <v>102</v>
      </c>
      <c r="C44" s="4" t="s">
        <v>103</v>
      </c>
      <c r="D44" s="5">
        <v>0.89918675000000015</v>
      </c>
      <c r="E44" s="5">
        <v>5.2234999999999998E-3</v>
      </c>
      <c r="F44" s="5">
        <v>9.3764999999999994E-3</v>
      </c>
      <c r="G44" s="5">
        <v>9.1660000000000005E-3</v>
      </c>
      <c r="H44" s="5">
        <v>5.0105000000000002E-3</v>
      </c>
      <c r="I44" s="5">
        <v>1.81925E-2</v>
      </c>
      <c r="J44" s="5">
        <v>1.5043999999999998E-2</v>
      </c>
      <c r="K44" s="5">
        <v>1.5467999999999999E-2</v>
      </c>
      <c r="L44" s="5">
        <v>1.01525E-2</v>
      </c>
      <c r="M44" s="5">
        <v>0.87380550000000001</v>
      </c>
      <c r="N44" s="5">
        <v>1.4159E-2</v>
      </c>
      <c r="O44" s="5">
        <v>2.15575E-2</v>
      </c>
      <c r="P44" s="5">
        <v>8.1449999999999995E-3</v>
      </c>
      <c r="Q44" s="5">
        <v>1.4995E-2</v>
      </c>
      <c r="R44" s="5">
        <v>1.5460999999999999E-2</v>
      </c>
      <c r="S44" s="5">
        <v>1.50755E-2</v>
      </c>
      <c r="T44" s="5">
        <v>1.31535E-2</v>
      </c>
      <c r="U44" s="5">
        <v>7.9895000000000001E-3</v>
      </c>
      <c r="V44" s="5">
        <v>6.0344999999999999E-3</v>
      </c>
      <c r="W44" s="5">
        <v>6.613E-3</v>
      </c>
      <c r="X44" s="5">
        <v>1.5238999999999999E-2</v>
      </c>
      <c r="Y44" s="5">
        <v>0.34950249999999999</v>
      </c>
      <c r="Z44" s="5">
        <v>5.1625000000000004E-3</v>
      </c>
      <c r="AA44" s="5">
        <v>3.7625000000000002E-3</v>
      </c>
      <c r="AB44" s="5">
        <v>2.6291999999999999E-2</v>
      </c>
      <c r="AC44" s="5">
        <v>1.5394999999999999E-2</v>
      </c>
      <c r="AD44" s="5">
        <v>4.0920000000000002E-3</v>
      </c>
      <c r="AE44" s="5">
        <v>3.7645000000000001E-3</v>
      </c>
      <c r="AF44" s="5">
        <v>1.8250499999999999E-2</v>
      </c>
      <c r="AG44" s="5">
        <v>1.9377999999999999E-2</v>
      </c>
      <c r="AH44" s="5">
        <v>1.9089999999999999E-2</v>
      </c>
      <c r="AI44" s="5">
        <v>1.5886499999999998E-2</v>
      </c>
      <c r="AJ44" s="5">
        <v>9.0004999999999998E-3</v>
      </c>
      <c r="AK44" s="5">
        <v>4.4559999999999999E-3</v>
      </c>
      <c r="AL44" s="5">
        <v>7.9285000000000015E-3</v>
      </c>
      <c r="AM44" s="5">
        <v>9.5265000000000002E-3</v>
      </c>
      <c r="AN44" s="5">
        <v>7.2744999999999997E-3</v>
      </c>
      <c r="AO44" s="5">
        <v>8.1399999999999997E-3</v>
      </c>
      <c r="AP44" s="5">
        <v>1.5613499999999999E-2</v>
      </c>
      <c r="AQ44" s="5">
        <v>1.32015E-2</v>
      </c>
      <c r="AR44" s="5">
        <v>1.4718999999999999E-2</v>
      </c>
      <c r="AS44" s="5">
        <v>1.4716999999999999E-2</v>
      </c>
      <c r="AT44" s="5">
        <v>1.56665E-2</v>
      </c>
      <c r="AU44" s="5">
        <v>1.1935999999999999E-2</v>
      </c>
      <c r="AV44" s="5">
        <v>1.8286E-2</v>
      </c>
      <c r="AW44" s="5">
        <v>9.6565000000000002E-3</v>
      </c>
      <c r="AX44" s="5">
        <v>6.2724999999999994E-3</v>
      </c>
      <c r="AY44" s="5">
        <v>1.1218499999999999E-2</v>
      </c>
      <c r="AZ44" s="5">
        <v>1.17915E-2</v>
      </c>
      <c r="BA44" s="5">
        <v>1.1575E-2</v>
      </c>
      <c r="BB44" s="5">
        <v>1.0352999999999999E-2</v>
      </c>
    </row>
    <row r="45" spans="1:54" x14ac:dyDescent="0.25">
      <c r="A45" s="3">
        <v>44</v>
      </c>
      <c r="B45" s="4" t="s">
        <v>104</v>
      </c>
      <c r="C45" s="4" t="s">
        <v>105</v>
      </c>
      <c r="D45" s="5">
        <v>0.89904266666666655</v>
      </c>
      <c r="E45" s="5">
        <v>3.5355E-3</v>
      </c>
      <c r="F45" s="5">
        <v>2.513E-3</v>
      </c>
      <c r="G45" s="5">
        <v>2.3014999999999997E-3</v>
      </c>
      <c r="H45" s="5">
        <v>3.7520000000000001E-3</v>
      </c>
      <c r="I45" s="5">
        <v>5.1219999999999998E-3</v>
      </c>
      <c r="J45" s="5">
        <v>-8.0199999999999998E-4</v>
      </c>
      <c r="K45" s="5">
        <v>2.6679999999999998E-3</v>
      </c>
      <c r="L45" s="5">
        <v>-1.8029999999999999E-3</v>
      </c>
      <c r="M45" s="5">
        <v>0.88511849999999992</v>
      </c>
      <c r="N45" s="5">
        <v>2.8094999999999999E-3</v>
      </c>
      <c r="O45" s="5">
        <v>5.7149999999999996E-3</v>
      </c>
      <c r="P45" s="5">
        <v>2.1090000000000002E-3</v>
      </c>
      <c r="Q45" s="5">
        <v>1.9875000000000001E-3</v>
      </c>
      <c r="R45" s="5">
        <v>5.3194999999999996E-3</v>
      </c>
      <c r="S45" s="5">
        <v>4.8190000000000004E-3</v>
      </c>
      <c r="T45" s="5">
        <v>1.1433499999999999E-2</v>
      </c>
      <c r="U45" s="5">
        <v>1.4865E-3</v>
      </c>
      <c r="V45" s="5">
        <v>1.4909999999999999E-3</v>
      </c>
      <c r="W45" s="5">
        <v>3.8065E-3</v>
      </c>
      <c r="X45" s="5">
        <v>3.4004999999999999E-3</v>
      </c>
      <c r="Y45" s="5">
        <v>0.45203599999999999</v>
      </c>
      <c r="Z45" s="5">
        <v>2.7790000000000002E-3</v>
      </c>
      <c r="AA45" s="5">
        <v>3.2300000000000002E-3</v>
      </c>
      <c r="AB45" s="5">
        <v>5.9804999999999997E-3</v>
      </c>
      <c r="AC45" s="5">
        <v>4.8299999999999992E-3</v>
      </c>
      <c r="AD45" s="5">
        <v>1.4744999999999999E-3</v>
      </c>
      <c r="AE45" s="5">
        <v>1.3584999999999999E-3</v>
      </c>
      <c r="AF45" s="5">
        <v>1.1143999999999999E-2</v>
      </c>
      <c r="AG45" s="5">
        <v>1.1411500000000002E-2</v>
      </c>
      <c r="AH45" s="5">
        <v>1.2048E-2</v>
      </c>
      <c r="AI45" s="5">
        <v>1.2753499999999999E-2</v>
      </c>
      <c r="AJ45" s="5">
        <v>4.2110000000000003E-3</v>
      </c>
      <c r="AK45" s="5">
        <v>2.8410000000000002E-3</v>
      </c>
      <c r="AL45" s="5">
        <v>2.5929999999999998E-3</v>
      </c>
      <c r="AM45" s="5">
        <v>6.510000000000001E-4</v>
      </c>
      <c r="AN45" s="5">
        <v>3.4449999999999997E-3</v>
      </c>
      <c r="AO45" s="5">
        <v>1.06295E-2</v>
      </c>
      <c r="AP45" s="5">
        <v>9.9680000000000012E-3</v>
      </c>
      <c r="AQ45" s="5">
        <v>4.7199999999999998E-4</v>
      </c>
      <c r="AR45" s="5">
        <v>9.2300000000000004E-3</v>
      </c>
      <c r="AS45" s="5">
        <v>1.9289999999999999E-3</v>
      </c>
      <c r="AT45" s="5">
        <v>5.7870000000000005E-3</v>
      </c>
      <c r="AU45" s="5">
        <v>1.4341E-2</v>
      </c>
      <c r="AV45" s="5">
        <v>1.1361E-2</v>
      </c>
      <c r="AW45" s="5">
        <v>9.6050000000000007E-3</v>
      </c>
      <c r="AX45" s="5">
        <v>3.7574999999999996E-3</v>
      </c>
      <c r="AY45" s="5">
        <v>7.3685E-3</v>
      </c>
      <c r="AZ45" s="5">
        <v>1.6389500000000001E-2</v>
      </c>
      <c r="BA45" s="5">
        <v>1.0902500000000001E-2</v>
      </c>
      <c r="BB45" s="5">
        <v>1.5288E-2</v>
      </c>
    </row>
    <row r="46" spans="1:54" x14ac:dyDescent="0.25">
      <c r="A46" s="3">
        <v>45</v>
      </c>
      <c r="B46" s="4" t="s">
        <v>106</v>
      </c>
      <c r="C46" s="4" t="s">
        <v>107</v>
      </c>
      <c r="D46" s="5">
        <v>0.89993575000000003</v>
      </c>
      <c r="E46" s="5">
        <v>1.4550000000000001E-3</v>
      </c>
      <c r="F46" s="5">
        <v>6.0250000000000008E-3</v>
      </c>
      <c r="G46" s="5">
        <v>9.0900000000000009E-3</v>
      </c>
      <c r="H46" s="5">
        <v>7.0399999999999976E-4</v>
      </c>
      <c r="I46" s="5">
        <v>2.2609499999999998E-2</v>
      </c>
      <c r="J46" s="5">
        <v>1.0517E-2</v>
      </c>
      <c r="K46" s="5">
        <v>9.3390000000000001E-3</v>
      </c>
      <c r="L46" s="5">
        <v>1.7940999999999999E-2</v>
      </c>
      <c r="M46" s="5">
        <v>0.8726115000000001</v>
      </c>
      <c r="N46" s="5">
        <v>9.247E-3</v>
      </c>
      <c r="O46" s="5">
        <v>1.62255E-2</v>
      </c>
      <c r="P46" s="5">
        <v>9.0899999999999991E-3</v>
      </c>
      <c r="Q46" s="5">
        <v>2.1622499999999999E-2</v>
      </c>
      <c r="R46" s="5">
        <v>1.1457E-2</v>
      </c>
      <c r="S46" s="5">
        <v>1.16145E-2</v>
      </c>
      <c r="T46" s="5">
        <v>1.2593999999999999E-2</v>
      </c>
      <c r="U46" s="5">
        <v>9.1585E-3</v>
      </c>
      <c r="V46" s="5">
        <v>8.454999999999999E-3</v>
      </c>
      <c r="W46" s="5">
        <v>6.8909999999999996E-3</v>
      </c>
      <c r="X46" s="5">
        <v>1.0052499999999999E-2</v>
      </c>
      <c r="Y46" s="5">
        <v>1.3003000000000001E-2</v>
      </c>
      <c r="Z46" s="5">
        <v>2.6649999999999998E-3</v>
      </c>
      <c r="AA46" s="5">
        <v>2.1814999999999998E-3</v>
      </c>
      <c r="AB46" s="5">
        <v>3.0984999999999999E-2</v>
      </c>
      <c r="AC46" s="5">
        <v>1.2123500000000001E-2</v>
      </c>
      <c r="AD46" s="5">
        <v>1.2509999999999999E-3</v>
      </c>
      <c r="AE46" s="5">
        <v>8.463E-3</v>
      </c>
      <c r="AF46" s="5">
        <v>1.3854999999999999E-2</v>
      </c>
      <c r="AG46" s="5">
        <v>1.1318999999999999E-2</v>
      </c>
      <c r="AH46" s="5">
        <v>1.3877E-2</v>
      </c>
      <c r="AI46" s="5">
        <v>1.1027499999999999E-2</v>
      </c>
      <c r="AJ46" s="5">
        <v>9.4289999999999999E-3</v>
      </c>
      <c r="AK46" s="5">
        <v>1.11985E-2</v>
      </c>
      <c r="AL46" s="5">
        <v>2.6310500000000001E-2</v>
      </c>
      <c r="AM46" s="5">
        <v>1.0152E-2</v>
      </c>
      <c r="AN46" s="5">
        <v>1.05825E-2</v>
      </c>
      <c r="AO46" s="5">
        <v>1.5130500000000002E-2</v>
      </c>
      <c r="AP46" s="5">
        <v>1.1015499999999999E-2</v>
      </c>
      <c r="AQ46" s="5">
        <v>6.8530000000000006E-3</v>
      </c>
      <c r="AR46" s="5">
        <v>1.0416000000000002E-2</v>
      </c>
      <c r="AS46" s="5">
        <v>1.0666999999999999E-2</v>
      </c>
      <c r="AT46" s="5">
        <v>1.3152E-2</v>
      </c>
      <c r="AU46" s="5">
        <v>1.0751E-2</v>
      </c>
      <c r="AV46" s="5">
        <v>1.9130000000000001E-2</v>
      </c>
      <c r="AW46" s="5">
        <v>1.19755E-2</v>
      </c>
      <c r="AX46" s="5">
        <v>1.6299000000000001E-2</v>
      </c>
      <c r="AY46" s="5">
        <v>9.0559999999999998E-3</v>
      </c>
      <c r="AZ46" s="5">
        <v>8.4895000000000005E-3</v>
      </c>
      <c r="BA46" s="5">
        <v>1.0789E-2</v>
      </c>
      <c r="BB46" s="5">
        <v>9.7269999999999995E-3</v>
      </c>
    </row>
    <row r="47" spans="1:54" x14ac:dyDescent="0.25">
      <c r="A47" s="3">
        <v>46</v>
      </c>
      <c r="B47" s="4" t="s">
        <v>108</v>
      </c>
      <c r="C47" s="4" t="s">
        <v>109</v>
      </c>
      <c r="D47" s="5">
        <v>0.89930466666666675</v>
      </c>
      <c r="E47" s="5">
        <v>8.0295000000000002E-3</v>
      </c>
      <c r="F47" s="5">
        <v>1.8242500000000002E-2</v>
      </c>
      <c r="G47" s="5">
        <v>1.6194500000000001E-2</v>
      </c>
      <c r="H47" s="5">
        <v>5.0100000000000006E-3</v>
      </c>
      <c r="I47" s="5">
        <v>2.2117499999999998E-2</v>
      </c>
      <c r="J47" s="5">
        <v>2.4317499999999999E-2</v>
      </c>
      <c r="K47" s="5">
        <v>2.1075E-2</v>
      </c>
      <c r="L47" s="5">
        <v>1.67315E-2</v>
      </c>
      <c r="M47" s="5">
        <v>2.324E-2</v>
      </c>
      <c r="N47" s="5">
        <v>2.44265E-2</v>
      </c>
      <c r="O47" s="5">
        <v>1.8248E-2</v>
      </c>
      <c r="P47" s="5">
        <v>0.89493200000000006</v>
      </c>
      <c r="Q47" s="5">
        <v>1.6205999999999998E-2</v>
      </c>
      <c r="R47" s="5">
        <v>0.8981865</v>
      </c>
      <c r="S47" s="5">
        <v>1.9848999999999999E-2</v>
      </c>
      <c r="T47" s="5">
        <v>1.5473999999999998E-2</v>
      </c>
      <c r="U47" s="5">
        <v>2.8212500000000001E-2</v>
      </c>
      <c r="V47" s="5">
        <v>9.3010000000000002E-3</v>
      </c>
      <c r="W47" s="5">
        <v>1.5058999999999999E-2</v>
      </c>
      <c r="X47" s="5">
        <v>1.9979999999999998E-2</v>
      </c>
      <c r="Y47" s="5">
        <v>3.5935000000000003E-3</v>
      </c>
      <c r="Z47" s="5">
        <v>3.9269999999999999E-3</v>
      </c>
      <c r="AA47" s="5">
        <v>4.2575E-3</v>
      </c>
      <c r="AB47" s="5">
        <v>1.88965E-2</v>
      </c>
      <c r="AC47" s="5">
        <v>1.2536499999999999E-2</v>
      </c>
      <c r="AD47" s="5">
        <v>2.5399999999999999E-4</v>
      </c>
      <c r="AE47" s="5">
        <v>1.7634999999999999E-3</v>
      </c>
      <c r="AF47" s="5">
        <v>2.8194500000000001E-2</v>
      </c>
      <c r="AG47" s="5">
        <v>2.3245000000000002E-2</v>
      </c>
      <c r="AH47" s="5">
        <v>2.7277000000000003E-2</v>
      </c>
      <c r="AI47" s="5">
        <v>5.4130499999999998E-2</v>
      </c>
      <c r="AJ47" s="5">
        <v>4.4124999999999998E-2</v>
      </c>
      <c r="AK47" s="5">
        <v>1.6636499999999999E-2</v>
      </c>
      <c r="AL47" s="5">
        <v>2.0452999999999999E-2</v>
      </c>
      <c r="AM47" s="5">
        <v>2.0304999999999997E-2</v>
      </c>
      <c r="AN47" s="5">
        <v>2.2148000000000001E-2</v>
      </c>
      <c r="AO47" s="5">
        <v>2.3571500000000002E-2</v>
      </c>
      <c r="AP47" s="5">
        <v>2.8086E-2</v>
      </c>
      <c r="AQ47" s="5">
        <v>2.8963000000000003E-2</v>
      </c>
      <c r="AR47" s="5">
        <v>2.7652000000000003E-2</v>
      </c>
      <c r="AS47" s="5">
        <v>3.1140500000000002E-2</v>
      </c>
      <c r="AT47" s="5">
        <v>2.8013E-2</v>
      </c>
      <c r="AU47" s="5">
        <v>2.3301500000000003E-2</v>
      </c>
      <c r="AV47" s="5">
        <v>2.0643500000000002E-2</v>
      </c>
      <c r="AW47" s="5">
        <v>1.7839500000000001E-2</v>
      </c>
      <c r="AX47" s="5">
        <v>1.8175E-2</v>
      </c>
      <c r="AY47" s="5">
        <v>1.88755E-2</v>
      </c>
      <c r="AZ47" s="5">
        <v>2.3075999999999999E-2</v>
      </c>
      <c r="BA47" s="5">
        <v>1.47625E-2</v>
      </c>
      <c r="BB47" s="5">
        <v>1.3592E-2</v>
      </c>
    </row>
    <row r="48" spans="1:54" x14ac:dyDescent="0.25">
      <c r="A48" s="3">
        <v>47</v>
      </c>
      <c r="B48" s="4" t="s">
        <v>110</v>
      </c>
      <c r="C48" s="4" t="s">
        <v>111</v>
      </c>
      <c r="D48" s="5">
        <v>0.90378741666666673</v>
      </c>
      <c r="E48" s="5">
        <v>-1.0145E-3</v>
      </c>
      <c r="F48" s="5">
        <v>5.2710000000000005E-3</v>
      </c>
      <c r="G48" s="5">
        <v>2.295000000000001E-4</v>
      </c>
      <c r="H48" s="5">
        <v>5.0344999999999999E-3</v>
      </c>
      <c r="I48" s="5">
        <v>1.29465E-2</v>
      </c>
      <c r="J48" s="5">
        <v>5.7125000000000006E-3</v>
      </c>
      <c r="K48" s="5">
        <v>2.5875E-3</v>
      </c>
      <c r="L48" s="5">
        <v>3.0695000000000002E-3</v>
      </c>
      <c r="M48" s="5">
        <v>2.9245E-3</v>
      </c>
      <c r="N48" s="5">
        <v>5.9655000000000003E-3</v>
      </c>
      <c r="O48" s="5">
        <v>1.5378000000000001E-2</v>
      </c>
      <c r="P48" s="5">
        <v>0.90186699999999997</v>
      </c>
      <c r="Q48" s="5">
        <v>1.598E-3</v>
      </c>
      <c r="R48" s="5">
        <v>0.89698149999999999</v>
      </c>
      <c r="S48" s="5">
        <v>1.379E-3</v>
      </c>
      <c r="T48" s="5">
        <v>2.4354999999999997E-3</v>
      </c>
      <c r="U48" s="5">
        <v>1.4050000000000002E-3</v>
      </c>
      <c r="V48" s="5">
        <v>6.5935000000000004E-3</v>
      </c>
      <c r="W48" s="5">
        <v>5.2178499999999996E-2</v>
      </c>
      <c r="X48" s="5">
        <v>3.3219999999999999E-3</v>
      </c>
      <c r="Y48" s="5">
        <v>1.9104999999999999E-3</v>
      </c>
      <c r="Z48" s="5">
        <v>2.8760000000000001E-3</v>
      </c>
      <c r="AA48" s="5">
        <v>1.9345E-3</v>
      </c>
      <c r="AB48" s="5">
        <v>1.6144999999999998E-3</v>
      </c>
      <c r="AC48" s="5">
        <v>1.6244999999999999E-3</v>
      </c>
      <c r="AD48" s="5">
        <v>9.0189999999999992E-3</v>
      </c>
      <c r="AE48" s="5">
        <v>4.7215E-3</v>
      </c>
      <c r="AF48" s="5">
        <v>4.7545E-3</v>
      </c>
      <c r="AG48" s="5">
        <v>7.6249999999999998E-3</v>
      </c>
      <c r="AH48" s="5">
        <v>4.2150000000000011E-4</v>
      </c>
      <c r="AI48" s="5">
        <v>6.8415000000000004E-3</v>
      </c>
      <c r="AJ48" s="5">
        <v>6.8469999999999998E-3</v>
      </c>
      <c r="AK48" s="5">
        <v>2.4844999999999997E-3</v>
      </c>
      <c r="AL48" s="5">
        <v>1.8435000000000001E-3</v>
      </c>
      <c r="AM48" s="5">
        <v>3.4245E-3</v>
      </c>
      <c r="AN48" s="5">
        <v>5.9369999999999996E-3</v>
      </c>
      <c r="AO48" s="5">
        <v>4.1585000000000007E-3</v>
      </c>
      <c r="AP48" s="5">
        <v>7.0740000000000004E-3</v>
      </c>
      <c r="AQ48" s="5">
        <v>2.7299999999999981E-4</v>
      </c>
      <c r="AR48" s="5">
        <v>3.594E-3</v>
      </c>
      <c r="AS48" s="5">
        <v>4.0144999999999998E-3</v>
      </c>
      <c r="AT48" s="5">
        <v>2.0075000000000002E-3</v>
      </c>
      <c r="AU48" s="5">
        <v>3.852E-3</v>
      </c>
      <c r="AV48" s="5">
        <v>3.49E-3</v>
      </c>
      <c r="AW48" s="5">
        <v>2.3194999999999999E-3</v>
      </c>
      <c r="AX48" s="5">
        <v>5.7135000000000007E-3</v>
      </c>
      <c r="AY48" s="5">
        <v>4.0930000000000003E-3</v>
      </c>
      <c r="AZ48" s="5">
        <v>3.3214999999999998E-3</v>
      </c>
      <c r="BA48" s="5">
        <v>4.1619999999999999E-3</v>
      </c>
      <c r="BB48" s="5">
        <v>3.6329999999999999E-3</v>
      </c>
    </row>
    <row r="49" spans="1:54" x14ac:dyDescent="0.25">
      <c r="A49" s="3">
        <v>48</v>
      </c>
      <c r="B49" s="4" t="s">
        <v>112</v>
      </c>
      <c r="C49" s="4" t="s">
        <v>113</v>
      </c>
      <c r="D49" s="5">
        <v>0.89183008333333336</v>
      </c>
      <c r="E49" s="5">
        <v>-4.7390000000000002E-3</v>
      </c>
      <c r="F49" s="5">
        <v>-7.2494999999999999E-3</v>
      </c>
      <c r="G49" s="5">
        <v>-8.7845000000000006E-3</v>
      </c>
      <c r="H49" s="5">
        <v>-6.6800000000000002E-3</v>
      </c>
      <c r="I49" s="5">
        <v>7.7850000000000055E-4</v>
      </c>
      <c r="J49" s="5">
        <v>3.3809999999999995E-3</v>
      </c>
      <c r="K49" s="5">
        <v>-1.0355E-3</v>
      </c>
      <c r="L49" s="5">
        <v>-4.5395000000000001E-3</v>
      </c>
      <c r="M49" s="5">
        <v>5.2465499999999998E-2</v>
      </c>
      <c r="N49" s="5">
        <v>-6.1034999999999996E-3</v>
      </c>
      <c r="O49" s="5">
        <v>-6.3660000000000001E-3</v>
      </c>
      <c r="P49" s="5">
        <v>0.901115</v>
      </c>
      <c r="Q49" s="5">
        <v>-6.8450000000000004E-3</v>
      </c>
      <c r="R49" s="5">
        <v>0.89740200000000003</v>
      </c>
      <c r="S49" s="5">
        <v>9.3500000000000007E-4</v>
      </c>
      <c r="T49" s="5">
        <v>-6.9709999999999998E-3</v>
      </c>
      <c r="U49" s="5">
        <v>-6.8284999999999995E-3</v>
      </c>
      <c r="V49" s="5">
        <v>-8.1270000000000005E-3</v>
      </c>
      <c r="W49" s="5">
        <v>-3.0100000000000005E-4</v>
      </c>
      <c r="X49" s="5">
        <v>-4.5129999999999997E-3</v>
      </c>
      <c r="Y49" s="5">
        <v>-7.3030000000000005E-3</v>
      </c>
      <c r="Z49" s="5">
        <v>-5.7279999999999996E-3</v>
      </c>
      <c r="AA49" s="5">
        <v>-4.3045000000000002E-3</v>
      </c>
      <c r="AB49" s="5">
        <v>5.9200000000000051E-4</v>
      </c>
      <c r="AC49" s="5">
        <v>1.2265000000000002E-3</v>
      </c>
      <c r="AD49" s="5">
        <v>-6.1324999999999999E-3</v>
      </c>
      <c r="AE49" s="5">
        <v>-5.3499999999999997E-3</v>
      </c>
      <c r="AF49" s="5">
        <v>6.6005000000000005E-3</v>
      </c>
      <c r="AG49" s="5">
        <v>1.4689999999999998E-3</v>
      </c>
      <c r="AH49" s="5">
        <v>-6.9715000000000003E-3</v>
      </c>
      <c r="AI49" s="5">
        <v>9.6575500000000009E-2</v>
      </c>
      <c r="AJ49" s="5">
        <v>8.2044499999999992E-2</v>
      </c>
      <c r="AK49" s="5">
        <v>-1.3110000000000001E-3</v>
      </c>
      <c r="AL49" s="5">
        <v>4.634999999999995E-4</v>
      </c>
      <c r="AM49" s="5">
        <v>-6.984999999999999E-4</v>
      </c>
      <c r="AN49" s="5">
        <v>-4.5265000000000001E-3</v>
      </c>
      <c r="AO49" s="5">
        <v>-1.9324999999999998E-3</v>
      </c>
      <c r="AP49" s="5">
        <v>-1.0649999999999982E-4</v>
      </c>
      <c r="AQ49" s="5">
        <v>-6.6974999999999995E-3</v>
      </c>
      <c r="AR49" s="5">
        <v>1.1640000000000001E-3</v>
      </c>
      <c r="AS49" s="5">
        <v>-2.6039999999999995E-3</v>
      </c>
      <c r="AT49" s="5">
        <v>5.2784999999999993E-3</v>
      </c>
      <c r="AU49" s="5">
        <v>9.5399999999999999E-4</v>
      </c>
      <c r="AV49" s="5">
        <v>-8.0024999999999992E-3</v>
      </c>
      <c r="AW49" s="5">
        <v>1.5395000000000001E-3</v>
      </c>
      <c r="AX49" s="5">
        <v>2.0245000000000003E-3</v>
      </c>
      <c r="AY49" s="5">
        <v>1.3280000000000002E-3</v>
      </c>
      <c r="AZ49" s="5">
        <v>-7.0999999999999883E-5</v>
      </c>
      <c r="BA49" s="5">
        <v>2.4869999999999996E-3</v>
      </c>
      <c r="BB49" s="5">
        <v>1.6069999999999999E-3</v>
      </c>
    </row>
    <row r="50" spans="1:54" x14ac:dyDescent="0.25">
      <c r="A50" s="3">
        <v>49</v>
      </c>
      <c r="B50" s="4" t="s">
        <v>114</v>
      </c>
      <c r="C50" s="4" t="s">
        <v>115</v>
      </c>
      <c r="D50" s="5">
        <v>0.89284591666666657</v>
      </c>
      <c r="E50" s="5">
        <v>1.1509999999999999E-3</v>
      </c>
      <c r="F50" s="5">
        <v>2.1662500000000001E-2</v>
      </c>
      <c r="G50" s="5">
        <v>2.3053000000000001E-2</v>
      </c>
      <c r="H50" s="5">
        <v>1.30955E-2</v>
      </c>
      <c r="I50" s="5">
        <v>2.1110500000000001E-2</v>
      </c>
      <c r="J50" s="5">
        <v>3.3965499999999996E-2</v>
      </c>
      <c r="K50" s="5">
        <v>1.9512499999999999E-2</v>
      </c>
      <c r="L50" s="5">
        <v>2.8563499999999999E-2</v>
      </c>
      <c r="M50" s="5">
        <v>2.9267999999999999E-2</v>
      </c>
      <c r="N50" s="5">
        <v>2.3824999999999999E-2</v>
      </c>
      <c r="O50" s="5">
        <v>2.4601499999999998E-2</v>
      </c>
      <c r="P50" s="5">
        <v>0.8990435</v>
      </c>
      <c r="Q50" s="5">
        <v>2.22925E-2</v>
      </c>
      <c r="R50" s="5">
        <v>0.83567100000000005</v>
      </c>
      <c r="S50" s="5">
        <v>2.0130500000000003E-2</v>
      </c>
      <c r="T50" s="5">
        <v>1.4398000000000001E-2</v>
      </c>
      <c r="U50" s="5">
        <v>1.4048999999999999E-2</v>
      </c>
      <c r="V50" s="5">
        <v>5.9789999999999999E-3</v>
      </c>
      <c r="W50" s="5">
        <v>1.1673999999999999E-2</v>
      </c>
      <c r="X50" s="5">
        <v>2.0627E-2</v>
      </c>
      <c r="Y50" s="5">
        <v>5.8104999999999997E-3</v>
      </c>
      <c r="Z50" s="5">
        <v>3.3042000000000002E-2</v>
      </c>
      <c r="AA50" s="5">
        <v>7.8355000000000005E-3</v>
      </c>
      <c r="AB50" s="5">
        <v>5.4011500000000004E-2</v>
      </c>
      <c r="AC50" s="5">
        <v>4.37455E-2</v>
      </c>
      <c r="AD50" s="5">
        <v>1.3735000000000002E-3</v>
      </c>
      <c r="AE50" s="5">
        <v>1.29055E-2</v>
      </c>
      <c r="AF50" s="5">
        <v>3.7594500000000003E-2</v>
      </c>
      <c r="AG50" s="5">
        <v>4.2244500000000004E-2</v>
      </c>
      <c r="AH50" s="5">
        <v>5.3971499999999999E-2</v>
      </c>
      <c r="AI50" s="5">
        <v>0.1002305</v>
      </c>
      <c r="AJ50" s="5">
        <v>7.9708000000000001E-2</v>
      </c>
      <c r="AK50" s="5">
        <v>2.5932E-2</v>
      </c>
      <c r="AL50" s="5">
        <v>2.20355E-2</v>
      </c>
      <c r="AM50" s="5">
        <v>2.5134999999999998E-2</v>
      </c>
      <c r="AN50" s="5">
        <v>2.8874000000000004E-2</v>
      </c>
      <c r="AO50" s="5">
        <v>2.3733999999999998E-2</v>
      </c>
      <c r="AP50" s="5">
        <v>3.1753500000000004E-2</v>
      </c>
      <c r="AQ50" s="5">
        <v>3.2010999999999998E-2</v>
      </c>
      <c r="AR50" s="5">
        <v>2.4274500000000001E-2</v>
      </c>
      <c r="AS50" s="5">
        <v>2.5608500000000003E-2</v>
      </c>
      <c r="AT50" s="5">
        <v>3.0291000000000002E-2</v>
      </c>
      <c r="AU50" s="5">
        <v>2.1156000000000001E-2</v>
      </c>
      <c r="AV50" s="5">
        <v>3.0342500000000001E-2</v>
      </c>
      <c r="AW50" s="5">
        <v>2.5223499999999999E-2</v>
      </c>
      <c r="AX50" s="5">
        <v>2.5825500000000001E-2</v>
      </c>
      <c r="AY50" s="5">
        <v>2.9143000000000002E-2</v>
      </c>
      <c r="AZ50" s="5">
        <v>2.103E-2</v>
      </c>
      <c r="BA50" s="5">
        <v>2.02945E-2</v>
      </c>
      <c r="BB50" s="5">
        <v>1.4841E-2</v>
      </c>
    </row>
    <row r="51" spans="1:54" x14ac:dyDescent="0.25">
      <c r="A51" s="3">
        <v>50</v>
      </c>
      <c r="B51" s="4" t="s">
        <v>116</v>
      </c>
      <c r="C51" s="4" t="s">
        <v>27</v>
      </c>
      <c r="D51" s="5">
        <v>0.90046975000000007</v>
      </c>
      <c r="E51" s="5">
        <v>1.9743999999999998E-2</v>
      </c>
      <c r="F51" s="5">
        <v>2.62445E-2</v>
      </c>
      <c r="G51" s="5">
        <v>1.50735E-2</v>
      </c>
      <c r="H51" s="5">
        <v>1.4917E-2</v>
      </c>
      <c r="I51" s="5">
        <v>2.6879E-2</v>
      </c>
      <c r="J51" s="5">
        <v>3.81395E-2</v>
      </c>
      <c r="K51" s="5">
        <v>2.308E-2</v>
      </c>
      <c r="L51" s="5">
        <v>7.2445000000000009E-3</v>
      </c>
      <c r="M51" s="5">
        <v>1.5807999999999999E-2</v>
      </c>
      <c r="N51" s="5">
        <v>4.5351500000000003E-2</v>
      </c>
      <c r="O51" s="5">
        <v>2.0145E-2</v>
      </c>
      <c r="P51" s="5">
        <v>4.9512E-2</v>
      </c>
      <c r="Q51" s="5">
        <v>2.8917999999999999E-2</v>
      </c>
      <c r="R51" s="5">
        <v>4.6857999999999997E-2</v>
      </c>
      <c r="S51" s="5">
        <v>2.3650499999999998E-2</v>
      </c>
      <c r="T51" s="5">
        <v>2.4702000000000002E-2</v>
      </c>
      <c r="U51" s="5">
        <v>1.9084999999999998E-2</v>
      </c>
      <c r="V51" s="5">
        <v>5.0837500000000001E-2</v>
      </c>
      <c r="W51" s="5">
        <v>3.7528499999999999E-2</v>
      </c>
      <c r="X51" s="5">
        <v>2.7786499999999999E-2</v>
      </c>
      <c r="Y51" s="5">
        <v>7.8000000000000009E-4</v>
      </c>
      <c r="Z51" s="5">
        <v>1.8269500000000001E-2</v>
      </c>
      <c r="AA51" s="5">
        <v>6.7849999999999994E-3</v>
      </c>
      <c r="AB51" s="5">
        <v>3.4294999999999999E-2</v>
      </c>
      <c r="AC51" s="5">
        <v>2.5318500000000001E-2</v>
      </c>
      <c r="AD51" s="5">
        <v>1.1695000000000001E-2</v>
      </c>
      <c r="AE51" s="5">
        <v>1.1178500000000001E-2</v>
      </c>
      <c r="AF51" s="5">
        <v>3.2156999999999998E-2</v>
      </c>
      <c r="AG51" s="5">
        <v>3.2579499999999997E-2</v>
      </c>
      <c r="AH51" s="5">
        <v>2.9444999999999999E-2</v>
      </c>
      <c r="AI51" s="5">
        <v>2.2185E-2</v>
      </c>
      <c r="AJ51" s="5">
        <v>2.7244000000000001E-2</v>
      </c>
      <c r="AK51" s="5">
        <v>1.5127E-2</v>
      </c>
      <c r="AL51" s="5">
        <v>1.5259E-2</v>
      </c>
      <c r="AM51" s="5">
        <v>2.0383999999999999E-2</v>
      </c>
      <c r="AN51" s="5">
        <v>4.2218499999999999E-2</v>
      </c>
      <c r="AO51" s="5">
        <v>3.4051999999999999E-2</v>
      </c>
      <c r="AP51" s="5">
        <v>4.3035000000000004E-2</v>
      </c>
      <c r="AQ51" s="5">
        <v>4.9341999999999997E-2</v>
      </c>
      <c r="AR51" s="5">
        <v>3.47055E-2</v>
      </c>
      <c r="AS51" s="5">
        <v>3.2743500000000002E-2</v>
      </c>
      <c r="AT51" s="5">
        <v>0.5691465</v>
      </c>
      <c r="AU51" s="5">
        <v>0.7851745</v>
      </c>
      <c r="AV51" s="5">
        <v>1.9196499999999998E-2</v>
      </c>
      <c r="AW51" s="5">
        <v>2.6561999999999999E-2</v>
      </c>
      <c r="AX51" s="5">
        <v>2.16825E-2</v>
      </c>
      <c r="AY51" s="5">
        <v>1.8353999999999999E-2</v>
      </c>
      <c r="AZ51" s="5">
        <v>1.2794999999999999E-2</v>
      </c>
      <c r="BA51" s="5">
        <v>1.8152999999999999E-2</v>
      </c>
      <c r="BB51" s="5">
        <v>1.0787E-2</v>
      </c>
    </row>
    <row r="52" spans="1:54" x14ac:dyDescent="0.25">
      <c r="A52" s="3">
        <v>51</v>
      </c>
      <c r="B52" s="4" t="s">
        <v>117</v>
      </c>
      <c r="C52" s="4" t="s">
        <v>118</v>
      </c>
      <c r="D52" s="5">
        <v>0.90398333333333347</v>
      </c>
      <c r="E52" s="5">
        <v>3.6449999999999998E-3</v>
      </c>
      <c r="F52" s="5">
        <v>3.8623000000000005E-2</v>
      </c>
      <c r="G52" s="5">
        <v>3.0084E-2</v>
      </c>
      <c r="H52" s="5">
        <v>1.4836499999999999E-2</v>
      </c>
      <c r="I52" s="5">
        <v>2.70285E-2</v>
      </c>
      <c r="J52" s="5">
        <v>3.6712499999999995E-2</v>
      </c>
      <c r="K52" s="5">
        <v>3.0706500000000001E-2</v>
      </c>
      <c r="L52" s="5">
        <v>2.9708500000000002E-2</v>
      </c>
      <c r="M52" s="5">
        <v>3.6955000000000002E-2</v>
      </c>
      <c r="N52" s="5">
        <v>3.6135500000000001E-2</v>
      </c>
      <c r="O52" s="5">
        <v>3.4085000000000004E-2</v>
      </c>
      <c r="P52" s="5">
        <v>2.5177000000000001E-2</v>
      </c>
      <c r="Q52" s="5">
        <v>2.6123E-2</v>
      </c>
      <c r="R52" s="5">
        <v>3.5560000000000001E-2</v>
      </c>
      <c r="S52" s="5">
        <v>2.2869999999999998E-2</v>
      </c>
      <c r="T52" s="5">
        <v>2.9804000000000001E-2</v>
      </c>
      <c r="U52" s="5">
        <v>2.9446E-2</v>
      </c>
      <c r="V52" s="5">
        <v>1.6559500000000001E-2</v>
      </c>
      <c r="W52" s="5">
        <v>1.5935500000000002E-2</v>
      </c>
      <c r="X52" s="5">
        <v>2.4501000000000002E-2</v>
      </c>
      <c r="Y52" s="5">
        <v>2.67785E-2</v>
      </c>
      <c r="Z52" s="5">
        <v>4.8250000000000003E-3</v>
      </c>
      <c r="AA52" s="5">
        <v>4.561E-3</v>
      </c>
      <c r="AB52" s="5">
        <v>2.5920499999999999E-2</v>
      </c>
      <c r="AC52" s="5">
        <v>2.7182999999999999E-2</v>
      </c>
      <c r="AD52" s="5">
        <v>-5.5099999999999984E-4</v>
      </c>
      <c r="AE52" s="5">
        <v>7.2150000000000001E-3</v>
      </c>
      <c r="AF52" s="5">
        <v>2.6152999999999999E-2</v>
      </c>
      <c r="AG52" s="5">
        <v>3.37475E-2</v>
      </c>
      <c r="AH52" s="5">
        <v>3.1950000000000006E-2</v>
      </c>
      <c r="AI52" s="5">
        <v>4.4667499999999999E-2</v>
      </c>
      <c r="AJ52" s="5">
        <v>3.8255499999999998E-2</v>
      </c>
      <c r="AK52" s="5">
        <v>4.1742000000000001E-2</v>
      </c>
      <c r="AL52" s="5">
        <v>4.0083500000000001E-2</v>
      </c>
      <c r="AM52" s="5">
        <v>3.6503000000000001E-2</v>
      </c>
      <c r="AN52" s="5">
        <v>3.2572999999999998E-2</v>
      </c>
      <c r="AO52" s="5">
        <v>4.2356000000000005E-2</v>
      </c>
      <c r="AP52" s="5">
        <v>2.341E-2</v>
      </c>
      <c r="AQ52" s="5">
        <v>3.32895E-2</v>
      </c>
      <c r="AR52" s="5">
        <v>2.7901499999999999E-2</v>
      </c>
      <c r="AS52" s="5">
        <v>3.2649499999999998E-2</v>
      </c>
      <c r="AT52" s="5">
        <v>3.1709500000000002E-2</v>
      </c>
      <c r="AU52" s="5">
        <v>2.7716000000000001E-2</v>
      </c>
      <c r="AV52" s="5">
        <v>3.9221500000000006E-2</v>
      </c>
      <c r="AW52" s="5">
        <v>3.1012000000000001E-2</v>
      </c>
      <c r="AX52" s="5">
        <v>2.83015E-2</v>
      </c>
      <c r="AY52" s="5">
        <v>0.83543750000000006</v>
      </c>
      <c r="AZ52" s="5">
        <v>0.81885149999999995</v>
      </c>
      <c r="BA52" s="5">
        <v>2.71705E-2</v>
      </c>
      <c r="BB52" s="5">
        <v>2.6189E-2</v>
      </c>
    </row>
    <row r="53" spans="1:54" x14ac:dyDescent="0.25">
      <c r="A53" s="3">
        <v>52</v>
      </c>
      <c r="B53" s="4" t="s">
        <v>119</v>
      </c>
      <c r="C53" s="4" t="s">
        <v>120</v>
      </c>
      <c r="D53" s="5">
        <v>0.8988699166666666</v>
      </c>
      <c r="E53" s="5">
        <v>8.2400000000000008E-4</v>
      </c>
      <c r="F53" s="5">
        <v>4.0974999999999998E-2</v>
      </c>
      <c r="G53" s="5">
        <v>8.1942000000000001E-2</v>
      </c>
      <c r="H53" s="5">
        <v>5.6777999999999995E-2</v>
      </c>
      <c r="I53" s="5">
        <v>7.5983999999999996E-2</v>
      </c>
      <c r="J53" s="5">
        <v>6.8569500000000005E-2</v>
      </c>
      <c r="K53" s="5">
        <v>6.7490999999999995E-2</v>
      </c>
      <c r="L53" s="5">
        <v>6.1240000000000003E-2</v>
      </c>
      <c r="M53" s="5">
        <v>0.89539000000000002</v>
      </c>
      <c r="N53" s="5">
        <v>3.5068500000000002E-2</v>
      </c>
      <c r="O53" s="5">
        <v>8.0282999999999993E-2</v>
      </c>
      <c r="P53" s="5">
        <v>5.5369000000000002E-2</v>
      </c>
      <c r="Q53" s="5">
        <v>4.9036999999999997E-2</v>
      </c>
      <c r="R53" s="5">
        <v>4.5229999999999999E-2</v>
      </c>
      <c r="S53" s="5">
        <v>6.9657499999999997E-2</v>
      </c>
      <c r="T53" s="5">
        <v>0.12879950000000001</v>
      </c>
      <c r="U53" s="5">
        <v>5.2101000000000001E-2</v>
      </c>
      <c r="V53" s="5">
        <v>6.0603999999999998E-2</v>
      </c>
      <c r="W53" s="5">
        <v>2.8964999999999998E-2</v>
      </c>
      <c r="X53" s="5">
        <v>7.4137499999999995E-2</v>
      </c>
      <c r="Y53" s="5">
        <v>0.39199050000000002</v>
      </c>
      <c r="Z53" s="5">
        <v>3.4189999999999998E-2</v>
      </c>
      <c r="AA53" s="5">
        <v>3.4556500000000004E-2</v>
      </c>
      <c r="AB53" s="5">
        <v>6.0186499999999997E-2</v>
      </c>
      <c r="AC53" s="5">
        <v>4.5881999999999999E-2</v>
      </c>
      <c r="AD53" s="5">
        <v>5.6645000000000003E-3</v>
      </c>
      <c r="AE53" s="5">
        <v>2.1887E-2</v>
      </c>
      <c r="AF53" s="5">
        <v>4.8982999999999999E-2</v>
      </c>
      <c r="AG53" s="5">
        <v>7.0863999999999996E-2</v>
      </c>
      <c r="AH53" s="5">
        <v>7.0378999999999997E-2</v>
      </c>
      <c r="AI53" s="5">
        <v>5.9137499999999996E-2</v>
      </c>
      <c r="AJ53" s="5">
        <v>6.04045E-2</v>
      </c>
      <c r="AK53" s="5">
        <v>5.6264000000000002E-2</v>
      </c>
      <c r="AL53" s="5">
        <v>6.4679E-2</v>
      </c>
      <c r="AM53" s="5">
        <v>4.1907E-2</v>
      </c>
      <c r="AN53" s="5">
        <v>6.4819500000000002E-2</v>
      </c>
      <c r="AO53" s="5">
        <v>6.9818999999999992E-2</v>
      </c>
      <c r="AP53" s="5">
        <v>8.4004999999999996E-2</v>
      </c>
      <c r="AQ53" s="5">
        <v>8.4227999999999997E-2</v>
      </c>
      <c r="AR53" s="5">
        <v>5.7034500000000002E-2</v>
      </c>
      <c r="AS53" s="5">
        <v>8.28845E-2</v>
      </c>
      <c r="AT53" s="5">
        <v>8.1331500000000001E-2</v>
      </c>
      <c r="AU53" s="5">
        <v>4.6084E-2</v>
      </c>
      <c r="AV53" s="5">
        <v>0.56716949999999999</v>
      </c>
      <c r="AW53" s="5">
        <v>0.84890850000000007</v>
      </c>
      <c r="AX53" s="5">
        <v>0.799373</v>
      </c>
      <c r="AY53" s="5">
        <v>4.1797500000000001E-2</v>
      </c>
      <c r="AZ53" s="5">
        <v>3.6437999999999998E-2</v>
      </c>
      <c r="BA53" s="5">
        <v>4.1078499999999997E-2</v>
      </c>
      <c r="BB53" s="5">
        <v>6.6839499999999996E-2</v>
      </c>
    </row>
    <row r="54" spans="1:54" x14ac:dyDescent="0.25">
      <c r="A54" s="3">
        <v>53</v>
      </c>
      <c r="B54" s="4" t="s">
        <v>121</v>
      </c>
      <c r="C54" s="4" t="s">
        <v>101</v>
      </c>
      <c r="D54" s="5">
        <v>0.89596291666666661</v>
      </c>
      <c r="E54" s="5">
        <v>2.8E-3</v>
      </c>
      <c r="F54" s="5">
        <v>7.9940000000000011E-3</v>
      </c>
      <c r="G54" s="5">
        <v>1.2704500000000001E-2</v>
      </c>
      <c r="H54" s="5">
        <v>8.3295000000000001E-3</v>
      </c>
      <c r="I54" s="5">
        <v>8.1539999999999998E-3</v>
      </c>
      <c r="J54" s="5">
        <v>8.8015000000000003E-3</v>
      </c>
      <c r="K54" s="5">
        <v>6.581E-3</v>
      </c>
      <c r="L54" s="5">
        <v>6.4374999999999996E-3</v>
      </c>
      <c r="M54" s="5">
        <v>0.88323499999999999</v>
      </c>
      <c r="N54" s="5">
        <v>5.2685000000000006E-3</v>
      </c>
      <c r="O54" s="5">
        <v>6.1670000000000006E-3</v>
      </c>
      <c r="P54" s="5">
        <v>5.3165E-3</v>
      </c>
      <c r="Q54" s="5">
        <v>8.8184999999999999E-3</v>
      </c>
      <c r="R54" s="5">
        <v>4.4158999999999997E-2</v>
      </c>
      <c r="S54" s="5">
        <v>1.3278000000000002E-2</v>
      </c>
      <c r="T54" s="5">
        <v>2.5010000000000001E-2</v>
      </c>
      <c r="U54" s="5">
        <v>8.9455000000000003E-3</v>
      </c>
      <c r="V54" s="5">
        <v>9.1789999999999997E-3</v>
      </c>
      <c r="W54" s="5">
        <v>5.4440000000000001E-3</v>
      </c>
      <c r="X54" s="5">
        <v>6.9745000000000007E-3</v>
      </c>
      <c r="Y54" s="5">
        <v>0.23092950000000001</v>
      </c>
      <c r="Z54" s="5">
        <v>1.04945E-2</v>
      </c>
      <c r="AA54" s="5">
        <v>3.8764999999999997E-3</v>
      </c>
      <c r="AB54" s="5">
        <v>7.3594999999999997E-3</v>
      </c>
      <c r="AC54" s="5">
        <v>1.5809999999999998E-2</v>
      </c>
      <c r="AD54" s="5">
        <v>3.7520000000000001E-3</v>
      </c>
      <c r="AE54" s="5">
        <v>8.1069999999999996E-3</v>
      </c>
      <c r="AF54" s="5">
        <v>9.3390000000000001E-3</v>
      </c>
      <c r="AG54" s="5">
        <v>1.0187E-2</v>
      </c>
      <c r="AH54" s="5">
        <v>1.3865499999999999E-2</v>
      </c>
      <c r="AI54" s="5">
        <v>1.2640999999999999E-2</v>
      </c>
      <c r="AJ54" s="5">
        <v>1.2789999999999999E-2</v>
      </c>
      <c r="AK54" s="5">
        <v>8.5019999999999991E-3</v>
      </c>
      <c r="AL54" s="5">
        <v>6.2664999999999995E-3</v>
      </c>
      <c r="AM54" s="5">
        <v>1.2718500000000001E-2</v>
      </c>
      <c r="AN54" s="5">
        <v>8.7810000000000006E-3</v>
      </c>
      <c r="AO54" s="5">
        <v>5.4164999999999994E-3</v>
      </c>
      <c r="AP54" s="5">
        <v>9.8159999999999983E-3</v>
      </c>
      <c r="AQ54" s="5">
        <v>8.2854999999999995E-3</v>
      </c>
      <c r="AR54" s="5">
        <v>1.5253000000000001E-2</v>
      </c>
      <c r="AS54" s="5">
        <v>9.8750000000000001E-3</v>
      </c>
      <c r="AT54" s="5">
        <v>1.3981500000000001E-2</v>
      </c>
      <c r="AU54" s="5">
        <v>7.8510000000000003E-3</v>
      </c>
      <c r="AV54" s="5">
        <v>1.1921000000000001E-2</v>
      </c>
      <c r="AW54" s="5">
        <v>1.1913E-2</v>
      </c>
      <c r="AX54" s="5">
        <v>1.1474999999999999E-2</v>
      </c>
      <c r="AY54" s="5">
        <v>7.2619999999999994E-3</v>
      </c>
      <c r="AZ54" s="5">
        <v>8.1710000000000012E-3</v>
      </c>
      <c r="BA54" s="5">
        <v>1.171E-2</v>
      </c>
      <c r="BB54" s="5">
        <v>1.34425E-2</v>
      </c>
    </row>
    <row r="55" spans="1:54" x14ac:dyDescent="0.25">
      <c r="A55" s="3">
        <v>54</v>
      </c>
      <c r="B55" s="4" t="s">
        <v>122</v>
      </c>
      <c r="C55" s="4" t="s">
        <v>68</v>
      </c>
      <c r="D55" s="5">
        <v>0.90392800000000018</v>
      </c>
      <c r="E55" s="5">
        <v>2.5161999999999997E-2</v>
      </c>
      <c r="F55" s="5">
        <v>3.4436500000000002E-2</v>
      </c>
      <c r="G55" s="5">
        <v>2.8194999999999998E-2</v>
      </c>
      <c r="H55" s="5">
        <v>8.8970000000000004E-3</v>
      </c>
      <c r="I55" s="5">
        <v>1.1129500000000001E-2</v>
      </c>
      <c r="J55" s="5">
        <v>1.2109E-2</v>
      </c>
      <c r="K55" s="5">
        <v>2.1450500000000001E-2</v>
      </c>
      <c r="L55" s="5">
        <v>3.03135E-2</v>
      </c>
      <c r="M55" s="5">
        <v>3.0766499999999999E-2</v>
      </c>
      <c r="N55" s="5">
        <v>4.5037500000000001E-2</v>
      </c>
      <c r="O55" s="5">
        <v>2.2199999999999998E-2</v>
      </c>
      <c r="P55" s="5">
        <v>0.904636</v>
      </c>
      <c r="Q55" s="5">
        <v>3.4417500000000004E-2</v>
      </c>
      <c r="R55" s="5">
        <v>0.90265550000000006</v>
      </c>
      <c r="S55" s="5">
        <v>2.0225E-2</v>
      </c>
      <c r="T55" s="5">
        <v>1.8496499999999999E-2</v>
      </c>
      <c r="U55" s="5">
        <v>1.7485500000000001E-2</v>
      </c>
      <c r="V55" s="5">
        <v>1.67875E-2</v>
      </c>
      <c r="W55" s="5">
        <v>3.4145500000000002E-2</v>
      </c>
      <c r="X55" s="5">
        <v>2.0469499999999998E-2</v>
      </c>
      <c r="Y55" s="5">
        <v>3.1545000000000002E-3</v>
      </c>
      <c r="Z55" s="5">
        <v>5.3794999999999997E-3</v>
      </c>
      <c r="AA55" s="5">
        <v>3.9100000000000003E-3</v>
      </c>
      <c r="AB55" s="5">
        <v>1.03275E-2</v>
      </c>
      <c r="AC55" s="5">
        <v>8.6709999999999999E-3</v>
      </c>
      <c r="AD55" s="5">
        <v>2.8510000000000002E-3</v>
      </c>
      <c r="AE55" s="5">
        <v>3.3255000000000003E-3</v>
      </c>
      <c r="AF55" s="5">
        <v>1.9428000000000001E-2</v>
      </c>
      <c r="AG55" s="5">
        <v>1.8997E-2</v>
      </c>
      <c r="AH55" s="5">
        <v>2.8144000000000002E-2</v>
      </c>
      <c r="AI55" s="5">
        <v>2.7228499999999999E-2</v>
      </c>
      <c r="AJ55" s="5">
        <v>2.7900000000000001E-2</v>
      </c>
      <c r="AK55" s="5">
        <v>1.0578499999999998E-2</v>
      </c>
      <c r="AL55" s="5">
        <v>4.7309500000000004E-2</v>
      </c>
      <c r="AM55" s="5">
        <v>1.4323499999999999E-2</v>
      </c>
      <c r="AN55" s="5">
        <v>4.9327999999999997E-2</v>
      </c>
      <c r="AO55" s="5">
        <v>-8.3219999999999995E-3</v>
      </c>
      <c r="AP55" s="5">
        <v>8.8109000000000007E-2</v>
      </c>
      <c r="AQ55" s="5">
        <v>9.8700000000000003E-3</v>
      </c>
      <c r="AR55" s="5">
        <v>7.3799999999999994E-4</v>
      </c>
      <c r="AS55" s="5">
        <v>3.1273000000000002E-2</v>
      </c>
      <c r="AT55" s="5">
        <v>3.83275E-2</v>
      </c>
      <c r="AU55" s="5">
        <v>2.32645E-2</v>
      </c>
      <c r="AV55" s="5">
        <v>2.7530499999999999E-2</v>
      </c>
      <c r="AW55" s="5">
        <v>5.0017999999999993E-2</v>
      </c>
      <c r="AX55" s="5">
        <v>2.5232499999999998E-2</v>
      </c>
      <c r="AY55" s="5">
        <v>9.2250499999999999E-2</v>
      </c>
      <c r="AZ55" s="5">
        <v>6.0994000000000007E-2</v>
      </c>
      <c r="BA55" s="5">
        <v>1.4274499999999999E-2</v>
      </c>
      <c r="BB55" s="5">
        <v>4.4206499999999996E-2</v>
      </c>
    </row>
    <row r="56" spans="1:54" x14ac:dyDescent="0.25">
      <c r="A56" s="3">
        <v>55</v>
      </c>
      <c r="B56" s="4" t="s">
        <v>123</v>
      </c>
      <c r="C56" s="4" t="s">
        <v>124</v>
      </c>
      <c r="D56" s="5">
        <v>0.90104041666666668</v>
      </c>
      <c r="E56" s="5">
        <v>6.1800000000000006E-4</v>
      </c>
      <c r="F56" s="5">
        <v>1.04165E-2</v>
      </c>
      <c r="G56" s="5">
        <v>7.5855000000000002E-3</v>
      </c>
      <c r="H56" s="5">
        <v>1.13475E-2</v>
      </c>
      <c r="I56" s="5">
        <v>4.4194999999999998E-3</v>
      </c>
      <c r="J56" s="5">
        <v>9.4435000000000005E-3</v>
      </c>
      <c r="K56" s="5">
        <v>1.1075E-2</v>
      </c>
      <c r="L56" s="5">
        <v>1.6645E-2</v>
      </c>
      <c r="M56" s="5">
        <v>1.1551000000000001E-2</v>
      </c>
      <c r="N56" s="5">
        <v>1.4078E-2</v>
      </c>
      <c r="O56" s="5">
        <v>1.5883000000000001E-2</v>
      </c>
      <c r="P56" s="5">
        <v>0.88628250000000008</v>
      </c>
      <c r="Q56" s="5">
        <v>1.1214500000000001E-2</v>
      </c>
      <c r="R56" s="5">
        <v>0.88083200000000006</v>
      </c>
      <c r="S56" s="5">
        <v>1.2893499999999999E-2</v>
      </c>
      <c r="T56" s="5">
        <v>1.11845E-2</v>
      </c>
      <c r="U56" s="5">
        <v>6.0040000000000007E-3</v>
      </c>
      <c r="V56" s="5">
        <v>6.0070000000000002E-3</v>
      </c>
      <c r="W56" s="5">
        <v>5.9524999999999995E-3</v>
      </c>
      <c r="X56" s="5">
        <v>1.01475E-2</v>
      </c>
      <c r="Y56" s="5">
        <v>3.8985000000000001E-3</v>
      </c>
      <c r="Z56" s="5">
        <v>7.4809999999999998E-3</v>
      </c>
      <c r="AA56" s="5">
        <v>4.8919999999999996E-3</v>
      </c>
      <c r="AB56" s="5">
        <v>1.6889500000000002E-2</v>
      </c>
      <c r="AC56" s="5">
        <v>2.1977500000000001E-2</v>
      </c>
      <c r="AD56" s="5">
        <v>1.5137999999999999E-2</v>
      </c>
      <c r="AE56" s="5">
        <v>1.43895E-2</v>
      </c>
      <c r="AF56" s="5">
        <v>1.0392499999999999E-2</v>
      </c>
      <c r="AG56" s="5">
        <v>1.4173999999999999E-2</v>
      </c>
      <c r="AH56" s="5">
        <v>1.6529500000000003E-2</v>
      </c>
      <c r="AI56" s="5">
        <v>1.6626000000000002E-2</v>
      </c>
      <c r="AJ56" s="5">
        <v>1.51445E-2</v>
      </c>
      <c r="AK56" s="5">
        <v>1.2354500000000001E-2</v>
      </c>
      <c r="AL56" s="5">
        <v>2.2446499999999998E-2</v>
      </c>
      <c r="AM56" s="5">
        <v>9.6450000000000008E-3</v>
      </c>
      <c r="AN56" s="5">
        <v>8.2885000000000007E-3</v>
      </c>
      <c r="AO56" s="5">
        <v>8.5249999999999996E-3</v>
      </c>
      <c r="AP56" s="5">
        <v>1.0075499999999999E-2</v>
      </c>
      <c r="AQ56" s="5">
        <v>9.4375000000000014E-3</v>
      </c>
      <c r="AR56" s="5">
        <v>9.2645000000000002E-3</v>
      </c>
      <c r="AS56" s="5">
        <v>1.1680000000000001E-2</v>
      </c>
      <c r="AT56" s="5">
        <v>1.4989000000000001E-2</v>
      </c>
      <c r="AU56" s="5">
        <v>1.7170999999999999E-2</v>
      </c>
      <c r="AV56" s="5">
        <v>1.5032E-2</v>
      </c>
      <c r="AW56" s="5">
        <v>1.1466500000000001E-2</v>
      </c>
      <c r="AX56" s="5">
        <v>1.1228E-2</v>
      </c>
      <c r="AY56" s="5">
        <v>1.8775E-2</v>
      </c>
      <c r="AZ56" s="5">
        <v>1.6954999999999998E-2</v>
      </c>
      <c r="BA56" s="5">
        <v>1.5003499999999999E-2</v>
      </c>
      <c r="BB56" s="5">
        <v>1.7704499999999998E-2</v>
      </c>
    </row>
    <row r="57" spans="1:54" x14ac:dyDescent="0.25">
      <c r="A57" s="3">
        <v>56</v>
      </c>
      <c r="B57" s="4" t="s">
        <v>125</v>
      </c>
      <c r="C57" s="4" t="s">
        <v>126</v>
      </c>
      <c r="D57" s="5">
        <v>0.90042366666666662</v>
      </c>
      <c r="E57" s="5">
        <v>4.3210000000000002E-3</v>
      </c>
      <c r="F57" s="5">
        <v>1.5651999999999999E-2</v>
      </c>
      <c r="G57" s="5">
        <v>2.2044000000000001E-2</v>
      </c>
      <c r="H57" s="5">
        <v>8.0964999999999995E-3</v>
      </c>
      <c r="I57" s="5">
        <v>-1.9300000000000003E-4</v>
      </c>
      <c r="J57" s="5">
        <v>1.3421499999999999E-2</v>
      </c>
      <c r="K57" s="5">
        <v>1.8977000000000001E-2</v>
      </c>
      <c r="L57" s="5">
        <v>1.8679000000000001E-2</v>
      </c>
      <c r="M57" s="5">
        <v>2.2578500000000001E-2</v>
      </c>
      <c r="N57" s="5">
        <v>1.6397999999999999E-2</v>
      </c>
      <c r="O57" s="5">
        <v>2.6249000000000001E-2</v>
      </c>
      <c r="P57" s="5">
        <v>7.693499999999999E-3</v>
      </c>
      <c r="Q57" s="5">
        <v>6.1399500000000003E-2</v>
      </c>
      <c r="R57" s="5">
        <v>1.8585499999999998E-2</v>
      </c>
      <c r="S57" s="5">
        <v>2.0668499999999999E-2</v>
      </c>
      <c r="T57" s="5">
        <v>1.6952000000000002E-2</v>
      </c>
      <c r="U57" s="5">
        <v>2.0823500000000002E-2</v>
      </c>
      <c r="V57" s="5">
        <v>2.0062999999999998E-2</v>
      </c>
      <c r="W57" s="5">
        <v>1.9270499999999999E-2</v>
      </c>
      <c r="X57" s="5">
        <v>4.2890000000000003E-3</v>
      </c>
      <c r="Y57" s="5">
        <v>5.1160000000000008E-3</v>
      </c>
      <c r="Z57" s="5">
        <v>5.2455000000000002E-3</v>
      </c>
      <c r="AA57" s="5">
        <v>5.5259999999999997E-3</v>
      </c>
      <c r="AB57" s="5">
        <v>1.40935E-2</v>
      </c>
      <c r="AC57" s="5">
        <v>3.0329000000000002E-2</v>
      </c>
      <c r="AD57" s="5">
        <v>3.0899999999999998E-4</v>
      </c>
      <c r="AE57" s="5">
        <v>6.4269999999999996E-3</v>
      </c>
      <c r="AF57" s="5">
        <v>9.3815000000000009E-3</v>
      </c>
      <c r="AG57" s="5">
        <v>1.20885E-2</v>
      </c>
      <c r="AH57" s="5">
        <v>1.4234E-2</v>
      </c>
      <c r="AI57" s="5">
        <v>2.0505499999999999E-2</v>
      </c>
      <c r="AJ57" s="5">
        <v>1.7526E-2</v>
      </c>
      <c r="AK57" s="5">
        <v>1.8678500000000001E-2</v>
      </c>
      <c r="AL57" s="5">
        <v>2.1000499999999998E-2</v>
      </c>
      <c r="AM57" s="5">
        <v>2.1738E-2</v>
      </c>
      <c r="AN57" s="5">
        <v>1.17065E-2</v>
      </c>
      <c r="AO57" s="5">
        <v>2.19735E-2</v>
      </c>
      <c r="AP57" s="5">
        <v>2.1271999999999999E-2</v>
      </c>
      <c r="AQ57" s="5">
        <v>1.2564000000000001E-2</v>
      </c>
      <c r="AR57" s="5">
        <v>2.2176500000000002E-2</v>
      </c>
      <c r="AS57" s="5">
        <v>2.1889499999999999E-2</v>
      </c>
      <c r="AT57" s="5">
        <v>2.298E-2</v>
      </c>
      <c r="AU57" s="5">
        <v>2.4344999999999999E-2</v>
      </c>
      <c r="AV57" s="5">
        <v>1.7836000000000001E-2</v>
      </c>
      <c r="AW57" s="5">
        <v>1.8353499999999998E-2</v>
      </c>
      <c r="AX57" s="5">
        <v>1.7301500000000001E-2</v>
      </c>
      <c r="AY57" s="5">
        <v>0.76438499999999998</v>
      </c>
      <c r="AZ57" s="5">
        <v>0.59962850000000001</v>
      </c>
      <c r="BA57" s="5">
        <v>2.2755999999999998E-2</v>
      </c>
      <c r="BB57" s="5">
        <v>2.2288499999999999E-2</v>
      </c>
    </row>
    <row r="58" spans="1:54" x14ac:dyDescent="0.25">
      <c r="A58" s="3">
        <v>57</v>
      </c>
      <c r="B58" s="4" t="s">
        <v>127</v>
      </c>
      <c r="C58" s="4" t="s">
        <v>128</v>
      </c>
      <c r="D58" s="5">
        <v>0.89726516666666656</v>
      </c>
      <c r="E58" s="5">
        <v>8.7824999999999986E-3</v>
      </c>
      <c r="F58" s="5">
        <v>2.15815E-2</v>
      </c>
      <c r="G58" s="5">
        <v>2.5010999999999999E-2</v>
      </c>
      <c r="H58" s="5">
        <v>1.3187000000000001E-2</v>
      </c>
      <c r="I58" s="5">
        <v>2.07E-2</v>
      </c>
      <c r="J58" s="5">
        <v>3.1461000000000003E-2</v>
      </c>
      <c r="K58" s="5">
        <v>2.3580499999999997E-2</v>
      </c>
      <c r="L58" s="5">
        <v>1.9431E-2</v>
      </c>
      <c r="M58" s="5">
        <v>0.8787355</v>
      </c>
      <c r="N58" s="5">
        <v>1.8166999999999999E-2</v>
      </c>
      <c r="O58" s="5">
        <v>4.1526499999999994E-2</v>
      </c>
      <c r="P58" s="5">
        <v>2.4111500000000001E-2</v>
      </c>
      <c r="Q58" s="5">
        <v>1.7568E-2</v>
      </c>
      <c r="R58" s="5">
        <v>3.06295E-2</v>
      </c>
      <c r="S58" s="5">
        <v>2.9457499999999998E-2</v>
      </c>
      <c r="T58" s="5">
        <v>0.10774249999999999</v>
      </c>
      <c r="U58" s="5">
        <v>2.7271999999999998E-2</v>
      </c>
      <c r="V58" s="5">
        <v>1.5913E-2</v>
      </c>
      <c r="W58" s="5">
        <v>1.9588500000000002E-2</v>
      </c>
      <c r="X58" s="5">
        <v>1.4309500000000001E-2</v>
      </c>
      <c r="Y58" s="5">
        <v>0.46599999999999997</v>
      </c>
      <c r="Z58" s="5">
        <v>7.5645E-3</v>
      </c>
      <c r="AA58" s="5">
        <v>9.9430000000000004E-3</v>
      </c>
      <c r="AB58" s="5">
        <v>2.5914E-2</v>
      </c>
      <c r="AC58" s="5">
        <v>2.5578E-2</v>
      </c>
      <c r="AD58" s="5">
        <v>4.0940000000000004E-3</v>
      </c>
      <c r="AE58" s="5">
        <v>6.9595000000000004E-3</v>
      </c>
      <c r="AF58" s="5">
        <v>1.9295E-2</v>
      </c>
      <c r="AG58" s="5">
        <v>3.5255999999999996E-2</v>
      </c>
      <c r="AH58" s="5">
        <v>3.0816500000000004E-2</v>
      </c>
      <c r="AI58" s="5">
        <v>3.20965E-2</v>
      </c>
      <c r="AJ58" s="5">
        <v>2.77285E-2</v>
      </c>
      <c r="AK58" s="5">
        <v>2.6651000000000001E-2</v>
      </c>
      <c r="AL58" s="5">
        <v>2.726E-2</v>
      </c>
      <c r="AM58" s="5">
        <v>2.8353E-2</v>
      </c>
      <c r="AN58" s="5">
        <v>2.8674499999999999E-2</v>
      </c>
      <c r="AO58" s="5">
        <v>2.9615000000000002E-2</v>
      </c>
      <c r="AP58" s="5">
        <v>3.23465E-2</v>
      </c>
      <c r="AQ58" s="5">
        <v>3.3839500000000002E-2</v>
      </c>
      <c r="AR58" s="5">
        <v>3.1872999999999999E-2</v>
      </c>
      <c r="AS58" s="5">
        <v>3.4034000000000002E-2</v>
      </c>
      <c r="AT58" s="5">
        <v>3.5518499999999995E-2</v>
      </c>
      <c r="AU58" s="5">
        <v>2.7591999999999998E-2</v>
      </c>
      <c r="AV58" s="5">
        <v>2.8665999999999997E-2</v>
      </c>
      <c r="AW58" s="5">
        <v>2.3725000000000003E-2</v>
      </c>
      <c r="AX58" s="5">
        <v>2.61855E-2</v>
      </c>
      <c r="AY58" s="5">
        <v>3.1521E-2</v>
      </c>
      <c r="AZ58" s="5">
        <v>2.55155E-2</v>
      </c>
      <c r="BA58" s="5">
        <v>3.0151999999999998E-2</v>
      </c>
      <c r="BB58" s="5">
        <v>2.8504000000000002E-2</v>
      </c>
    </row>
    <row r="59" spans="1:54" x14ac:dyDescent="0.25">
      <c r="A59" s="3">
        <v>58</v>
      </c>
      <c r="B59" s="4" t="s">
        <v>129</v>
      </c>
      <c r="C59" s="4" t="s">
        <v>130</v>
      </c>
      <c r="D59" s="5">
        <v>0.90118749999999992</v>
      </c>
      <c r="E59" s="5">
        <v>5.6860000000000001E-3</v>
      </c>
      <c r="F59" s="5">
        <v>4.9204999999999995E-3</v>
      </c>
      <c r="G59" s="5">
        <v>7.6105000000000001E-3</v>
      </c>
      <c r="H59" s="5">
        <v>6.9604999999999997E-3</v>
      </c>
      <c r="I59" s="5">
        <v>3.7718500000000002E-2</v>
      </c>
      <c r="J59" s="5">
        <v>1.5247E-2</v>
      </c>
      <c r="K59" s="5">
        <v>1.6938000000000002E-2</v>
      </c>
      <c r="L59" s="5">
        <v>9.7514999999999998E-3</v>
      </c>
      <c r="M59" s="5">
        <v>1.29695E-2</v>
      </c>
      <c r="N59" s="5">
        <v>6.1294999999999995E-3</v>
      </c>
      <c r="O59" s="5">
        <v>1.15885E-2</v>
      </c>
      <c r="P59" s="5">
        <v>7.3334999999999997E-3</v>
      </c>
      <c r="Q59" s="5">
        <v>2.8510500000000001E-2</v>
      </c>
      <c r="R59" s="5">
        <v>2.5342999999999997E-2</v>
      </c>
      <c r="S59" s="5">
        <v>1.7843999999999999E-2</v>
      </c>
      <c r="T59" s="5">
        <v>1.8564999999999998E-2</v>
      </c>
      <c r="U59" s="5">
        <v>2.1770499999999998E-2</v>
      </c>
      <c r="V59" s="5">
        <v>1.8253999999999999E-2</v>
      </c>
      <c r="W59" s="5">
        <v>1.20935E-2</v>
      </c>
      <c r="X59" s="5">
        <v>1.52265E-2</v>
      </c>
      <c r="Y59" s="5">
        <v>2.7330000000000002E-3</v>
      </c>
      <c r="Z59" s="5">
        <v>6.7165000000000002E-3</v>
      </c>
      <c r="AA59" s="5">
        <v>3.7659999999999998E-3</v>
      </c>
      <c r="AB59" s="5">
        <v>1.5268499999999999E-2</v>
      </c>
      <c r="AC59" s="5">
        <v>1.6202000000000001E-2</v>
      </c>
      <c r="AD59" s="5">
        <v>1.2985E-3</v>
      </c>
      <c r="AE59" s="5">
        <v>2.0105000000000001E-3</v>
      </c>
      <c r="AF59" s="5">
        <v>1.13235E-2</v>
      </c>
      <c r="AG59" s="5">
        <v>2.2294999999999999E-2</v>
      </c>
      <c r="AH59" s="5">
        <v>1.5819E-2</v>
      </c>
      <c r="AI59" s="5">
        <v>1.6567499999999999E-2</v>
      </c>
      <c r="AJ59" s="5">
        <v>1.0471999999999999E-2</v>
      </c>
      <c r="AK59" s="5">
        <v>1.1349E-2</v>
      </c>
      <c r="AL59" s="5">
        <v>8.4705000000000006E-3</v>
      </c>
      <c r="AM59" s="5">
        <v>5.8269999999999997E-3</v>
      </c>
      <c r="AN59" s="5">
        <v>1.9460499999999999E-2</v>
      </c>
      <c r="AO59" s="5">
        <v>2.7347000000000003E-2</v>
      </c>
      <c r="AP59" s="5">
        <v>2.6515499999999997E-2</v>
      </c>
      <c r="AQ59" s="5">
        <v>1.6338499999999999E-2</v>
      </c>
      <c r="AR59" s="5">
        <v>2.6994999999999998E-2</v>
      </c>
      <c r="AS59" s="5">
        <v>2.8504999999999999E-2</v>
      </c>
      <c r="AT59" s="5">
        <v>1.94685E-2</v>
      </c>
      <c r="AU59" s="5">
        <v>1.4728999999999999E-2</v>
      </c>
      <c r="AV59" s="5">
        <v>0.101184</v>
      </c>
      <c r="AW59" s="5">
        <v>0.66501650000000001</v>
      </c>
      <c r="AX59" s="5">
        <v>0.2621445</v>
      </c>
      <c r="AY59" s="5">
        <v>0.85251399999999999</v>
      </c>
      <c r="AZ59" s="5">
        <v>0.79781499999999994</v>
      </c>
      <c r="BA59" s="5">
        <v>1.3204500000000001E-2</v>
      </c>
      <c r="BB59" s="5">
        <v>1.32385E-2</v>
      </c>
    </row>
    <row r="60" spans="1:54" x14ac:dyDescent="0.25">
      <c r="A60" s="3">
        <v>59</v>
      </c>
      <c r="B60" s="4" t="s">
        <v>131</v>
      </c>
      <c r="C60" s="4" t="s">
        <v>132</v>
      </c>
      <c r="D60" s="5">
        <v>0.89755341666666677</v>
      </c>
      <c r="E60" s="5">
        <v>1.2550000000000018E-4</v>
      </c>
      <c r="F60" s="5">
        <v>9.9069999999999991E-3</v>
      </c>
      <c r="G60" s="5">
        <v>0.75293450000000006</v>
      </c>
      <c r="H60" s="5">
        <v>0.83327099999999998</v>
      </c>
      <c r="I60" s="5">
        <v>2.07E-2</v>
      </c>
      <c r="J60" s="5">
        <v>1.2759E-2</v>
      </c>
      <c r="K60" s="5">
        <v>9.5464999999999994E-3</v>
      </c>
      <c r="L60" s="5">
        <v>1.1733E-2</v>
      </c>
      <c r="M60" s="5">
        <v>5.7829999999999999E-3</v>
      </c>
      <c r="N60" s="5">
        <v>8.8939999999999991E-3</v>
      </c>
      <c r="O60" s="5">
        <v>7.4394999999999999E-3</v>
      </c>
      <c r="P60" s="5">
        <v>3.0140000000000002E-3</v>
      </c>
      <c r="Q60" s="5">
        <v>1.0618499999999999E-2</v>
      </c>
      <c r="R60" s="5">
        <v>1.2733E-2</v>
      </c>
      <c r="S60" s="5">
        <v>1.2977500000000001E-2</v>
      </c>
      <c r="T60" s="5">
        <v>1.04765E-2</v>
      </c>
      <c r="U60" s="5">
        <v>9.8335000000000002E-3</v>
      </c>
      <c r="V60" s="5">
        <v>7.6954999999999992E-3</v>
      </c>
      <c r="W60" s="5">
        <v>5.2519999999999997E-3</v>
      </c>
      <c r="X60" s="5">
        <v>1.02725E-2</v>
      </c>
      <c r="Y60" s="5">
        <v>4.3409999999999994E-3</v>
      </c>
      <c r="Z60" s="5">
        <v>5.3185000000000003E-3</v>
      </c>
      <c r="AA60" s="5">
        <v>5.1345000000000002E-3</v>
      </c>
      <c r="AB60" s="5">
        <v>1.2324999999999999E-2</v>
      </c>
      <c r="AC60" s="5">
        <v>8.0514999999999996E-3</v>
      </c>
      <c r="AD60" s="5">
        <v>-7.300000000000004E-5</v>
      </c>
      <c r="AE60" s="5">
        <v>6.5589999999999997E-3</v>
      </c>
      <c r="AF60" s="5">
        <v>9.2575000000000001E-3</v>
      </c>
      <c r="AG60" s="5">
        <v>1.20765E-2</v>
      </c>
      <c r="AH60" s="5">
        <v>1.3832499999999999E-2</v>
      </c>
      <c r="AI60" s="5">
        <v>1.0130999999999999E-2</v>
      </c>
      <c r="AJ60" s="5">
        <v>9.5875000000000005E-3</v>
      </c>
      <c r="AK60" s="5">
        <v>4.0330000000000001E-3</v>
      </c>
      <c r="AL60" s="5">
        <v>7.0194999999999997E-3</v>
      </c>
      <c r="AM60" s="5">
        <v>1.3206000000000001E-2</v>
      </c>
      <c r="AN60" s="5">
        <v>1.12595E-2</v>
      </c>
      <c r="AO60" s="5">
        <v>1.1533E-2</v>
      </c>
      <c r="AP60" s="5">
        <v>1.4047E-2</v>
      </c>
      <c r="AQ60" s="5">
        <v>1.1336000000000001E-2</v>
      </c>
      <c r="AR60" s="5">
        <v>1.66445E-2</v>
      </c>
      <c r="AS60" s="5">
        <v>1.1928000000000001E-2</v>
      </c>
      <c r="AT60" s="5">
        <v>6.2855000000000003E-3</v>
      </c>
      <c r="AU60" s="5">
        <v>1.3124999999999999E-3</v>
      </c>
      <c r="AV60" s="5">
        <v>1.1520499999999999E-2</v>
      </c>
      <c r="AW60" s="5">
        <v>6.1005E-3</v>
      </c>
      <c r="AX60" s="5">
        <v>6.5795000000000003E-3</v>
      </c>
      <c r="AY60" s="5">
        <v>7.1840000000000003E-3</v>
      </c>
      <c r="AZ60" s="5">
        <v>8.8555000000000005E-3</v>
      </c>
      <c r="BA60" s="5">
        <v>1.1714499999999999E-2</v>
      </c>
      <c r="BB60" s="5">
        <v>6.3844999999999996E-3</v>
      </c>
    </row>
    <row r="61" spans="1:54" x14ac:dyDescent="0.25">
      <c r="A61" s="3">
        <v>60</v>
      </c>
      <c r="B61" s="4" t="s">
        <v>133</v>
      </c>
      <c r="C61" s="4" t="s">
        <v>134</v>
      </c>
      <c r="D61" s="5">
        <v>0.89075175000000006</v>
      </c>
      <c r="E61" s="5">
        <v>1.2089999999999998E-3</v>
      </c>
      <c r="F61" s="5">
        <v>1.26035E-2</v>
      </c>
      <c r="G61" s="5">
        <v>0.65900899999999996</v>
      </c>
      <c r="H61" s="5">
        <v>0.79533000000000009</v>
      </c>
      <c r="I61" s="5">
        <v>2.07E-2</v>
      </c>
      <c r="J61" s="5">
        <v>6.7229999999999998E-3</v>
      </c>
      <c r="K61" s="5">
        <v>4.7534999999999999E-3</v>
      </c>
      <c r="L61" s="5">
        <v>5.7735E-3</v>
      </c>
      <c r="M61" s="5">
        <v>1.9237000000000001E-2</v>
      </c>
      <c r="N61" s="5">
        <v>1.3707E-2</v>
      </c>
      <c r="O61" s="5">
        <v>6.8515E-3</v>
      </c>
      <c r="P61" s="5">
        <v>0.88076650000000001</v>
      </c>
      <c r="Q61" s="5">
        <v>8.7460000000000003E-3</v>
      </c>
      <c r="R61" s="5">
        <v>0.88754700000000009</v>
      </c>
      <c r="S61" s="5">
        <v>1.3403E-2</v>
      </c>
      <c r="T61" s="5">
        <v>1.1573E-2</v>
      </c>
      <c r="U61" s="5">
        <v>1.2935499999999999E-2</v>
      </c>
      <c r="V61" s="5">
        <v>4.7670000000000004E-3</v>
      </c>
      <c r="W61" s="5">
        <v>4.2710000000000005E-3</v>
      </c>
      <c r="X61" s="5">
        <v>4.2605000000000004E-3</v>
      </c>
      <c r="Y61" s="5">
        <v>2.0274999999999998E-3</v>
      </c>
      <c r="Z61" s="5">
        <v>2.1450000000000002E-3</v>
      </c>
      <c r="AA61" s="5">
        <v>-5.5449999999999987E-4</v>
      </c>
      <c r="AB61" s="5">
        <v>9.7389999999999994E-3</v>
      </c>
      <c r="AC61" s="5">
        <v>5.1529999999999996E-3</v>
      </c>
      <c r="AD61" s="5">
        <v>9.2390000000000007E-3</v>
      </c>
      <c r="AE61" s="5">
        <v>9.7089999999999989E-3</v>
      </c>
      <c r="AF61" s="5">
        <v>6.0014999999999999E-3</v>
      </c>
      <c r="AG61" s="5">
        <v>8.2170000000000003E-3</v>
      </c>
      <c r="AH61" s="5">
        <v>8.1775000000000007E-3</v>
      </c>
      <c r="AI61" s="5">
        <v>1.5236E-2</v>
      </c>
      <c r="AJ61" s="5">
        <v>9.7470000000000005E-3</v>
      </c>
      <c r="AK61" s="5">
        <v>1.6999E-2</v>
      </c>
      <c r="AL61" s="5">
        <v>1.4671500000000001E-2</v>
      </c>
      <c r="AM61" s="5">
        <v>1.4114999999999999E-2</v>
      </c>
      <c r="AN61" s="5">
        <v>4.5109999999999994E-3</v>
      </c>
      <c r="AO61" s="5">
        <v>9.0235000000000003E-3</v>
      </c>
      <c r="AP61" s="5">
        <v>1.921E-3</v>
      </c>
      <c r="AQ61" s="5">
        <v>7.0104999999999994E-3</v>
      </c>
      <c r="AR61" s="5">
        <v>4.8339999999999998E-3</v>
      </c>
      <c r="AS61" s="5">
        <v>5.6419999999999994E-3</v>
      </c>
      <c r="AT61" s="5">
        <v>2.4275E-3</v>
      </c>
      <c r="AU61" s="5">
        <v>1.01025E-2</v>
      </c>
      <c r="AV61" s="5">
        <v>1.0396499999999999E-2</v>
      </c>
      <c r="AW61" s="5">
        <v>1.7828E-2</v>
      </c>
      <c r="AX61" s="5">
        <v>1.4051000000000001E-2</v>
      </c>
      <c r="AY61" s="5">
        <v>1.3495500000000001E-2</v>
      </c>
      <c r="AZ61" s="5">
        <v>1.30145E-2</v>
      </c>
      <c r="BA61" s="5">
        <v>1.8728999999999999E-2</v>
      </c>
      <c r="BB61" s="5">
        <v>4.2369999999999994E-3</v>
      </c>
    </row>
    <row r="62" spans="1:54" x14ac:dyDescent="0.25">
      <c r="A62" s="3">
        <v>61</v>
      </c>
      <c r="B62" s="4" t="s">
        <v>135</v>
      </c>
      <c r="C62" s="4" t="s">
        <v>136</v>
      </c>
      <c r="D62" s="5">
        <v>0.89450758333333347</v>
      </c>
      <c r="E62" s="5">
        <v>6.9740000000000002E-3</v>
      </c>
      <c r="F62" s="5">
        <v>7.1669999999999998E-3</v>
      </c>
      <c r="G62" s="5">
        <v>1.1494000000000001E-2</v>
      </c>
      <c r="H62" s="5">
        <v>5.9800000000000001E-3</v>
      </c>
      <c r="I62" s="5">
        <v>2.3930000000000002E-3</v>
      </c>
      <c r="J62" s="5">
        <v>6.3545000000000008E-3</v>
      </c>
      <c r="K62" s="5">
        <v>8.8745000000000004E-3</v>
      </c>
      <c r="L62" s="5">
        <v>5.3375000000000002E-3</v>
      </c>
      <c r="M62" s="5">
        <v>4.9180000000000005E-3</v>
      </c>
      <c r="N62" s="5">
        <v>5.4335E-3</v>
      </c>
      <c r="O62" s="5">
        <v>6.5590000000000006E-3</v>
      </c>
      <c r="P62" s="5">
        <v>1.0666500000000001E-2</v>
      </c>
      <c r="Q62" s="5">
        <v>7.9664999999999996E-3</v>
      </c>
      <c r="R62" s="5">
        <v>5.5398500000000003E-2</v>
      </c>
      <c r="S62" s="5">
        <v>7.1535000000000001E-3</v>
      </c>
      <c r="T62" s="5">
        <v>8.1285000000000003E-3</v>
      </c>
      <c r="U62" s="5">
        <v>6.1670000000000006E-3</v>
      </c>
      <c r="V62" s="5">
        <v>6.4419999999999998E-3</v>
      </c>
      <c r="W62" s="5">
        <v>3.5729999999999998E-3</v>
      </c>
      <c r="X62" s="5">
        <v>4.9134999999999995E-3</v>
      </c>
      <c r="Y62" s="5">
        <v>3.3370000000000001E-3</v>
      </c>
      <c r="Z62" s="5">
        <v>3.9965000000000001E-3</v>
      </c>
      <c r="AA62" s="5">
        <v>4.0295000000000001E-3</v>
      </c>
      <c r="AB62" s="5">
        <v>7.502E-3</v>
      </c>
      <c r="AC62" s="5">
        <v>1.0040500000000001E-2</v>
      </c>
      <c r="AD62" s="5">
        <v>2.5824999999999997E-3</v>
      </c>
      <c r="AE62" s="5">
        <v>3.4840000000000001E-3</v>
      </c>
      <c r="AF62" s="5">
        <v>1.7825000000000002E-3</v>
      </c>
      <c r="AG62" s="5">
        <v>4.5310000000000003E-3</v>
      </c>
      <c r="AH62" s="5">
        <v>4.2389999999999997E-3</v>
      </c>
      <c r="AI62" s="5">
        <v>4.0464999999999997E-3</v>
      </c>
      <c r="AJ62" s="5">
        <v>5.3729999999999993E-3</v>
      </c>
      <c r="AK62" s="5">
        <v>3.7125000000000001E-3</v>
      </c>
      <c r="AL62" s="5">
        <v>4.1159999999999999E-3</v>
      </c>
      <c r="AM62" s="5">
        <v>4.0990000000000002E-3</v>
      </c>
      <c r="AN62" s="5">
        <v>7.9819999999999995E-3</v>
      </c>
      <c r="AO62" s="5">
        <v>9.2720000000000007E-3</v>
      </c>
      <c r="AP62" s="5">
        <v>5.0670000000000003E-3</v>
      </c>
      <c r="AQ62" s="5">
        <v>8.5264999999999994E-3</v>
      </c>
      <c r="AR62" s="5">
        <v>8.8384999999999991E-3</v>
      </c>
      <c r="AS62" s="5">
        <v>1.1349E-2</v>
      </c>
      <c r="AT62" s="5">
        <v>8.0525000000000006E-3</v>
      </c>
      <c r="AU62" s="5">
        <v>4.6610000000000002E-3</v>
      </c>
      <c r="AV62" s="5">
        <v>8.5059999999999997E-3</v>
      </c>
      <c r="AW62" s="5">
        <v>0.239179</v>
      </c>
      <c r="AX62" s="5">
        <v>5.7495000000000003E-3</v>
      </c>
      <c r="AY62" s="5">
        <v>7.8250000000000004E-3</v>
      </c>
      <c r="AZ62" s="5">
        <v>3.9675000000000005E-3</v>
      </c>
      <c r="BA62" s="5">
        <v>4.8405000000000002E-3</v>
      </c>
      <c r="BB62" s="5">
        <v>7.9970000000000006E-3</v>
      </c>
    </row>
    <row r="63" spans="1:54" x14ac:dyDescent="0.25">
      <c r="A63" s="3">
        <v>62</v>
      </c>
      <c r="B63" s="4" t="s">
        <v>137</v>
      </c>
      <c r="C63" s="4" t="s">
        <v>68</v>
      </c>
      <c r="D63" s="5">
        <v>0.90394208333333326</v>
      </c>
      <c r="E63" s="5">
        <v>2.3199999999999998E-2</v>
      </c>
      <c r="F63" s="5">
        <v>2.9495500000000001E-2</v>
      </c>
      <c r="G63" s="5">
        <v>3.7694999999999999E-2</v>
      </c>
      <c r="H63" s="5">
        <v>3.7461500000000002E-2</v>
      </c>
      <c r="I63" s="5">
        <v>5.8538999999999994E-2</v>
      </c>
      <c r="J63" s="5">
        <v>5.5443000000000006E-2</v>
      </c>
      <c r="K63" s="5">
        <v>6.5804500000000002E-2</v>
      </c>
      <c r="L63" s="5">
        <v>4.5442000000000003E-2</v>
      </c>
      <c r="M63" s="5">
        <v>5.5368000000000001E-2</v>
      </c>
      <c r="N63" s="5">
        <v>1.3557E-2</v>
      </c>
      <c r="O63" s="5">
        <v>3.6236500000000005E-2</v>
      </c>
      <c r="P63" s="5">
        <v>0.90557200000000004</v>
      </c>
      <c r="Q63" s="5">
        <v>3.4388000000000002E-2</v>
      </c>
      <c r="R63" s="5">
        <v>0.90345199999999992</v>
      </c>
      <c r="S63" s="5">
        <v>3.6246500000000001E-2</v>
      </c>
      <c r="T63" s="5">
        <v>3.0228999999999999E-2</v>
      </c>
      <c r="U63" s="5">
        <v>3.9012499999999999E-2</v>
      </c>
      <c r="V63" s="5">
        <v>4.0497999999999999E-2</v>
      </c>
      <c r="W63" s="5">
        <v>4.2202500000000004E-2</v>
      </c>
      <c r="X63" s="5">
        <v>5.3189500000000001E-2</v>
      </c>
      <c r="Y63" s="5">
        <v>1.91985E-2</v>
      </c>
      <c r="Z63" s="5">
        <v>3.8029E-2</v>
      </c>
      <c r="AA63" s="5">
        <v>2.4226000000000001E-2</v>
      </c>
      <c r="AB63" s="5">
        <v>4.6091E-2</v>
      </c>
      <c r="AC63" s="5">
        <v>4.8527500000000001E-2</v>
      </c>
      <c r="AD63" s="5">
        <v>6.6689999999999996E-3</v>
      </c>
      <c r="AE63" s="5">
        <v>2.16955E-2</v>
      </c>
      <c r="AF63" s="5">
        <v>5.4163500000000003E-2</v>
      </c>
      <c r="AG63" s="5">
        <v>5.6952000000000003E-2</v>
      </c>
      <c r="AH63" s="5">
        <v>6.2910999999999995E-2</v>
      </c>
      <c r="AI63" s="5">
        <v>5.8628E-2</v>
      </c>
      <c r="AJ63" s="5">
        <v>3.7408499999999997E-2</v>
      </c>
      <c r="AK63" s="5">
        <v>3.3478499999999994E-2</v>
      </c>
      <c r="AL63" s="5">
        <v>3.0316999999999997E-2</v>
      </c>
      <c r="AM63" s="5">
        <v>3.0561999999999999E-2</v>
      </c>
      <c r="AN63" s="5">
        <v>5.6188000000000002E-2</v>
      </c>
      <c r="AO63" s="5">
        <v>3.6894499999999997E-2</v>
      </c>
      <c r="AP63" s="5">
        <v>6.4394000000000007E-2</v>
      </c>
      <c r="AQ63" s="5">
        <v>6.8078E-2</v>
      </c>
      <c r="AR63" s="5">
        <v>6.8229499999999998E-2</v>
      </c>
      <c r="AS63" s="5">
        <v>7.0486999999999994E-2</v>
      </c>
      <c r="AT63" s="5">
        <v>5.4454000000000002E-2</v>
      </c>
      <c r="AU63" s="5">
        <v>4.3715500000000004E-2</v>
      </c>
      <c r="AV63" s="5">
        <v>3.51565E-2</v>
      </c>
      <c r="AW63" s="5">
        <v>3.0331999999999998E-2</v>
      </c>
      <c r="AX63" s="5">
        <v>3.0324999999999998E-2</v>
      </c>
      <c r="AY63" s="5">
        <v>1.8329000000000002E-2</v>
      </c>
      <c r="AZ63" s="5">
        <v>4.5658999999999998E-2</v>
      </c>
      <c r="BA63" s="5">
        <v>3.2148499999999997E-2</v>
      </c>
      <c r="BB63" s="5">
        <v>3.5025500000000001E-2</v>
      </c>
    </row>
    <row r="64" spans="1:54" x14ac:dyDescent="0.25">
      <c r="A64" s="3">
        <v>63</v>
      </c>
      <c r="B64" s="4" t="s">
        <v>138</v>
      </c>
      <c r="C64" s="4" t="s">
        <v>36</v>
      </c>
      <c r="D64" s="5">
        <v>0.8963040000000001</v>
      </c>
      <c r="E64" s="5">
        <v>2.5644999999999999E-3</v>
      </c>
      <c r="F64" s="5">
        <v>1.3469E-2</v>
      </c>
      <c r="G64" s="5">
        <v>0.84799150000000001</v>
      </c>
      <c r="H64" s="5">
        <v>0.88402700000000001</v>
      </c>
      <c r="I64" s="5">
        <v>1.7337999999999999E-2</v>
      </c>
      <c r="J64" s="5">
        <v>1.7597500000000002E-2</v>
      </c>
      <c r="K64" s="5">
        <v>2.0507999999999998E-2</v>
      </c>
      <c r="L64" s="5">
        <v>1.1158999999999999E-2</v>
      </c>
      <c r="M64" s="5">
        <v>1.0774499999999999E-2</v>
      </c>
      <c r="N64" s="5">
        <v>1.9389999999999998E-2</v>
      </c>
      <c r="O64" s="5">
        <v>1.35435E-2</v>
      </c>
      <c r="P64" s="5">
        <v>2.2822500000000003E-2</v>
      </c>
      <c r="Q64" s="5">
        <v>1.5499000000000001E-2</v>
      </c>
      <c r="R64" s="5">
        <v>3.2042000000000001E-2</v>
      </c>
      <c r="S64" s="5">
        <v>1.115E-2</v>
      </c>
      <c r="T64" s="5">
        <v>1.0779E-2</v>
      </c>
      <c r="U64" s="5">
        <v>3.5686499999999996E-2</v>
      </c>
      <c r="V64" s="5">
        <v>9.2825000000000008E-3</v>
      </c>
      <c r="W64" s="5">
        <v>9.4850000000000004E-3</v>
      </c>
      <c r="X64" s="5">
        <v>1.5375E-2</v>
      </c>
      <c r="Y64" s="5">
        <v>5.3665500000000005E-2</v>
      </c>
      <c r="Z64" s="5">
        <v>4.1945000000000003E-3</v>
      </c>
      <c r="AA64" s="5">
        <v>6.4440000000000001E-3</v>
      </c>
      <c r="AB64" s="5">
        <v>1.55175E-2</v>
      </c>
      <c r="AC64" s="5">
        <v>1.34225E-2</v>
      </c>
      <c r="AD64" s="5">
        <v>2.2054499999999998E-2</v>
      </c>
      <c r="AE64" s="5">
        <v>4.1396499999999996E-2</v>
      </c>
      <c r="AF64" s="5">
        <v>1.6244000000000001E-2</v>
      </c>
      <c r="AG64" s="5">
        <v>2.1297E-2</v>
      </c>
      <c r="AH64" s="5">
        <v>2.0042499999999998E-2</v>
      </c>
      <c r="AI64" s="5">
        <v>1.8896E-2</v>
      </c>
      <c r="AJ64" s="5">
        <v>4.2632500000000004E-2</v>
      </c>
      <c r="AK64" s="5">
        <v>4.4085000000000001E-3</v>
      </c>
      <c r="AL64" s="5">
        <v>1.38035E-2</v>
      </c>
      <c r="AM64" s="5">
        <v>1.4977000000000001E-2</v>
      </c>
      <c r="AN64" s="5">
        <v>5.26615E-2</v>
      </c>
      <c r="AO64" s="5">
        <v>1.8841E-2</v>
      </c>
      <c r="AP64" s="5">
        <v>2.9143000000000002E-2</v>
      </c>
      <c r="AQ64" s="5">
        <v>2.5878499999999999E-2</v>
      </c>
      <c r="AR64" s="5">
        <v>2.1004999999999999E-2</v>
      </c>
      <c r="AS64" s="5">
        <v>2.2012999999999998E-2</v>
      </c>
      <c r="AT64" s="5">
        <v>2.5934499999999999E-2</v>
      </c>
      <c r="AU64" s="5">
        <v>4.5131500000000005E-2</v>
      </c>
      <c r="AV64" s="5">
        <v>1.6289499999999998E-2</v>
      </c>
      <c r="AW64" s="5">
        <v>1.50195E-2</v>
      </c>
      <c r="AX64" s="5">
        <v>1.3403E-2</v>
      </c>
      <c r="AY64" s="5">
        <v>1.6692499999999999E-2</v>
      </c>
      <c r="AZ64" s="5">
        <v>1.5886000000000001E-2</v>
      </c>
      <c r="BA64" s="5">
        <v>2.0302000000000001E-2</v>
      </c>
      <c r="BB64" s="5">
        <v>1.7885499999999999E-2</v>
      </c>
    </row>
    <row r="65" spans="1:54" x14ac:dyDescent="0.25">
      <c r="A65" s="3">
        <v>64</v>
      </c>
      <c r="B65" s="4" t="s">
        <v>139</v>
      </c>
      <c r="C65" s="4" t="s">
        <v>140</v>
      </c>
      <c r="D65" s="5">
        <v>0.90672691666666649</v>
      </c>
      <c r="E65" s="5">
        <v>1.4244E-2</v>
      </c>
      <c r="F65" s="5">
        <v>9.3264999999999997E-3</v>
      </c>
      <c r="G65" s="5">
        <v>5.9519999999999998E-3</v>
      </c>
      <c r="H65" s="5">
        <v>5.5744999999999996E-3</v>
      </c>
      <c r="I65" s="5">
        <v>1.5252999999999999E-2</v>
      </c>
      <c r="J65" s="5">
        <v>3.5936499999999996E-2</v>
      </c>
      <c r="K65" s="5">
        <v>2.2099500000000001E-2</v>
      </c>
      <c r="L65" s="5">
        <v>2.0833999999999998E-2</v>
      </c>
      <c r="M65" s="5">
        <v>2.1384E-2</v>
      </c>
      <c r="N65" s="5">
        <v>1.8745999999999999E-2</v>
      </c>
      <c r="O65" s="5">
        <v>2.2763499999999999E-2</v>
      </c>
      <c r="P65" s="5">
        <v>1.4728999999999999E-2</v>
      </c>
      <c r="Q65" s="5">
        <v>1.04695E-2</v>
      </c>
      <c r="R65" s="5">
        <v>8.2439999999999996E-3</v>
      </c>
      <c r="S65" s="5">
        <v>2.36385E-2</v>
      </c>
      <c r="T65" s="5">
        <v>9.5294999999999998E-3</v>
      </c>
      <c r="U65" s="5">
        <v>9.0124999999999997E-3</v>
      </c>
      <c r="V65" s="5">
        <v>1.9424500000000001E-2</v>
      </c>
      <c r="W65" s="5">
        <v>1.9379500000000001E-2</v>
      </c>
      <c r="X65" s="5">
        <v>1.9754000000000001E-2</v>
      </c>
      <c r="Y65" s="5">
        <v>4.6580000000000007E-3</v>
      </c>
      <c r="Z65" s="5">
        <v>1.0721E-2</v>
      </c>
      <c r="AA65" s="5">
        <v>6.3470000000000002E-3</v>
      </c>
      <c r="AB65" s="5">
        <v>2.8286499999999999E-2</v>
      </c>
      <c r="AC65" s="5">
        <v>2.3318499999999999E-2</v>
      </c>
      <c r="AD65" s="5">
        <v>7.7004999999999999E-3</v>
      </c>
      <c r="AE65" s="5">
        <v>1.2434000000000001E-2</v>
      </c>
      <c r="AF65" s="5">
        <v>3.1555E-2</v>
      </c>
      <c r="AG65" s="5">
        <v>2.4531000000000001E-2</v>
      </c>
      <c r="AH65" s="5">
        <v>3.1248999999999999E-2</v>
      </c>
      <c r="AI65" s="5">
        <v>2.48255E-2</v>
      </c>
      <c r="AJ65" s="5">
        <v>3.3266499999999997E-2</v>
      </c>
      <c r="AK65" s="5">
        <v>2.8725500000000001E-2</v>
      </c>
      <c r="AL65" s="5">
        <v>2.9637E-2</v>
      </c>
      <c r="AM65" s="5">
        <v>2.6426499999999999E-2</v>
      </c>
      <c r="AN65" s="5">
        <v>1.6795000000000001E-2</v>
      </c>
      <c r="AO65" s="5">
        <v>2.0610999999999997E-2</v>
      </c>
      <c r="AP65" s="5">
        <v>2.5405500000000001E-2</v>
      </c>
      <c r="AQ65" s="5">
        <v>2.11545E-2</v>
      </c>
      <c r="AR65" s="5">
        <v>3.0409500000000003E-2</v>
      </c>
      <c r="AS65" s="5">
        <v>2.3942999999999999E-2</v>
      </c>
      <c r="AT65" s="5">
        <v>2.3824499999999998E-2</v>
      </c>
      <c r="AU65" s="5">
        <v>2.47555E-2</v>
      </c>
      <c r="AV65" s="5">
        <v>3.1403E-2</v>
      </c>
      <c r="AW65" s="5">
        <v>3.0331999999999998E-2</v>
      </c>
      <c r="AX65" s="5">
        <v>2.6555499999999999E-2</v>
      </c>
      <c r="AY65" s="5">
        <v>0.84701749999999998</v>
      </c>
      <c r="AZ65" s="5">
        <v>0.7810745</v>
      </c>
      <c r="BA65" s="5">
        <v>2.22615E-2</v>
      </c>
      <c r="BB65" s="5">
        <v>2.2248499999999997E-2</v>
      </c>
    </row>
    <row r="66" spans="1:54" x14ac:dyDescent="0.25">
      <c r="A66" s="3">
        <v>65</v>
      </c>
      <c r="B66" s="4" t="s">
        <v>141</v>
      </c>
      <c r="C66" s="4" t="s">
        <v>142</v>
      </c>
      <c r="D66" s="5">
        <v>0.89985083333333327</v>
      </c>
      <c r="E66" s="5">
        <v>6.4475000000000001E-3</v>
      </c>
      <c r="F66" s="5">
        <v>1.0511E-2</v>
      </c>
      <c r="G66" s="5">
        <v>9.8814999999999997E-3</v>
      </c>
      <c r="H66" s="5">
        <v>1.1363000000000002E-2</v>
      </c>
      <c r="I66" s="5">
        <v>1.68115E-2</v>
      </c>
      <c r="J66" s="5">
        <v>2.50195E-2</v>
      </c>
      <c r="K66" s="5">
        <v>2.1183500000000001E-2</v>
      </c>
      <c r="L66" s="5">
        <v>1.3859999999999999E-2</v>
      </c>
      <c r="M66" s="5">
        <v>1.5203000000000001E-2</v>
      </c>
      <c r="N66" s="5">
        <v>9.6340000000000002E-3</v>
      </c>
      <c r="O66" s="5">
        <v>1.7219499999999999E-2</v>
      </c>
      <c r="P66" s="5">
        <v>1.1636500000000001E-2</v>
      </c>
      <c r="Q66" s="5">
        <v>1.7135999999999998E-2</v>
      </c>
      <c r="R66" s="5">
        <v>2.12625E-2</v>
      </c>
      <c r="S66" s="5">
        <v>1.6869000000000002E-2</v>
      </c>
      <c r="T66" s="5">
        <v>9.7920000000000004E-3</v>
      </c>
      <c r="U66" s="5">
        <v>9.2584999999999994E-3</v>
      </c>
      <c r="V66" s="5">
        <v>9.5655000000000011E-3</v>
      </c>
      <c r="W66" s="5">
        <v>1.5252999999999999E-2</v>
      </c>
      <c r="X66" s="5">
        <v>2.0806999999999999E-2</v>
      </c>
      <c r="Y66" s="5">
        <v>2.9094999999999998E-3</v>
      </c>
      <c r="Z66" s="5">
        <v>4.3579999999999999E-3</v>
      </c>
      <c r="AA66" s="5">
        <v>6.5820000000000002E-3</v>
      </c>
      <c r="AB66" s="5">
        <v>2.0517500000000001E-2</v>
      </c>
      <c r="AC66" s="5">
        <v>1.4170000000000002E-2</v>
      </c>
      <c r="AD66" s="5">
        <v>3.705E-3</v>
      </c>
      <c r="AE66" s="5">
        <v>4.8209999999999998E-3</v>
      </c>
      <c r="AF66" s="5">
        <v>2.3677999999999998E-2</v>
      </c>
      <c r="AG66" s="5">
        <v>2.7061500000000002E-2</v>
      </c>
      <c r="AH66" s="5">
        <v>2.8921000000000002E-2</v>
      </c>
      <c r="AI66" s="5">
        <v>2.2687499999999999E-2</v>
      </c>
      <c r="AJ66" s="5">
        <v>2.1386000000000002E-2</v>
      </c>
      <c r="AK66" s="5">
        <v>9.891500000000001E-3</v>
      </c>
      <c r="AL66" s="5">
        <v>1.49365E-2</v>
      </c>
      <c r="AM66" s="5">
        <v>1.8615E-2</v>
      </c>
      <c r="AN66" s="5">
        <v>2.4915E-2</v>
      </c>
      <c r="AO66" s="5">
        <v>2.0916000000000001E-2</v>
      </c>
      <c r="AP66" s="5">
        <v>2.3929499999999999E-2</v>
      </c>
      <c r="AQ66" s="5">
        <v>2.6042999999999997E-2</v>
      </c>
      <c r="AR66" s="5">
        <v>2.9926999999999999E-2</v>
      </c>
      <c r="AS66" s="5">
        <v>1.8945E-2</v>
      </c>
      <c r="AT66" s="5">
        <v>1.8159500000000002E-2</v>
      </c>
      <c r="AU66" s="5">
        <v>5.7730000000000004E-3</v>
      </c>
      <c r="AV66" s="5">
        <v>2.2844E-2</v>
      </c>
      <c r="AW66" s="5">
        <v>1.6210000000000002E-2</v>
      </c>
      <c r="AX66" s="5">
        <v>1.2869999999999999E-2</v>
      </c>
      <c r="AY66" s="5">
        <v>1.55935E-2</v>
      </c>
      <c r="AZ66" s="5">
        <v>2.0212500000000001E-2</v>
      </c>
      <c r="BA66" s="5">
        <v>1.2212000000000001E-2</v>
      </c>
      <c r="BB66" s="5">
        <v>1.6490999999999999E-2</v>
      </c>
    </row>
    <row r="67" spans="1:54" x14ac:dyDescent="0.25">
      <c r="A67" s="3">
        <v>66</v>
      </c>
      <c r="B67" s="4" t="s">
        <v>143</v>
      </c>
      <c r="C67" s="4" t="s">
        <v>144</v>
      </c>
      <c r="D67" s="5">
        <v>0.89208675000000015</v>
      </c>
      <c r="E67" s="5">
        <v>1.18085E-2</v>
      </c>
      <c r="F67" s="5">
        <v>4.1665000000000001E-3</v>
      </c>
      <c r="G67" s="5">
        <v>3.3779999999999999E-3</v>
      </c>
      <c r="H67" s="5">
        <v>9.0240000000000008E-3</v>
      </c>
      <c r="I67" s="5">
        <v>3.6895000000000001E-3</v>
      </c>
      <c r="J67" s="5">
        <v>9.5235000000000007E-3</v>
      </c>
      <c r="K67" s="5">
        <v>7.5380000000000004E-3</v>
      </c>
      <c r="L67" s="5">
        <v>9.4459999999999995E-3</v>
      </c>
      <c r="M67" s="5">
        <v>3.6800000000000001E-3</v>
      </c>
      <c r="N67" s="5">
        <v>0.87811550000000005</v>
      </c>
      <c r="O67" s="5">
        <v>7.5639999999999995E-3</v>
      </c>
      <c r="P67" s="5">
        <v>9.3390000000000001E-3</v>
      </c>
      <c r="Q67" s="5">
        <v>2.9399999999999999E-3</v>
      </c>
      <c r="R67" s="5">
        <v>1.09195E-2</v>
      </c>
      <c r="S67" s="5">
        <v>6.8259999999999996E-3</v>
      </c>
      <c r="T67" s="5">
        <v>3.1141499999999999E-2</v>
      </c>
      <c r="U67" s="5">
        <v>6.4229999999999999E-3</v>
      </c>
      <c r="V67" s="5">
        <v>2.0435000000000002E-3</v>
      </c>
      <c r="W67" s="5">
        <v>8.3419999999999987E-3</v>
      </c>
      <c r="X67" s="5">
        <v>4.8935000000000003E-3</v>
      </c>
      <c r="Y67" s="5">
        <v>0.60401649999999996</v>
      </c>
      <c r="Z67" s="5">
        <v>7.3880000000000005E-3</v>
      </c>
      <c r="AA67" s="5">
        <v>4.2775000000000001E-3</v>
      </c>
      <c r="AB67" s="5">
        <v>1.423E-2</v>
      </c>
      <c r="AC67" s="5">
        <v>1.0305499999999999E-2</v>
      </c>
      <c r="AD67" s="5">
        <v>8.0239999999999999E-3</v>
      </c>
      <c r="AE67" s="5">
        <v>3.4495000000000003E-3</v>
      </c>
      <c r="AF67" s="5">
        <v>7.4600000000000005E-3</v>
      </c>
      <c r="AG67" s="5">
        <v>9.5440000000000004E-3</v>
      </c>
      <c r="AH67" s="5">
        <v>7.3115000000000003E-3</v>
      </c>
      <c r="AI67" s="5">
        <v>7.8464999999999993E-3</v>
      </c>
      <c r="AJ67" s="5">
        <v>6.8815000000000005E-3</v>
      </c>
      <c r="AK67" s="5">
        <v>3.5564999999999998E-3</v>
      </c>
      <c r="AL67" s="5">
        <v>3.8049999999999998E-3</v>
      </c>
      <c r="AM67" s="5">
        <v>6.1899999999999993E-3</v>
      </c>
      <c r="AN67" s="5">
        <v>8.0714999999999988E-3</v>
      </c>
      <c r="AO67" s="5">
        <v>1.4230000000000002E-3</v>
      </c>
      <c r="AP67" s="5">
        <v>1.1318E-2</v>
      </c>
      <c r="AQ67" s="5">
        <v>1.11345E-2</v>
      </c>
      <c r="AR67" s="5">
        <v>1.3690500000000001E-2</v>
      </c>
      <c r="AS67" s="5">
        <v>1.17845E-2</v>
      </c>
      <c r="AT67" s="5">
        <v>7.4840000000000002E-3</v>
      </c>
      <c r="AU67" s="5">
        <v>1.0680500000000001E-2</v>
      </c>
      <c r="AV67" s="5">
        <v>1.9769999999999999E-2</v>
      </c>
      <c r="AW67" s="5">
        <v>0.23266749999999997</v>
      </c>
      <c r="AX67" s="5">
        <v>1.6847500000000001E-2</v>
      </c>
      <c r="AY67" s="5">
        <v>6.3879999999999996E-3</v>
      </c>
      <c r="AZ67" s="5">
        <v>4.581E-3</v>
      </c>
      <c r="BA67" s="5">
        <v>4.4169999999999999E-3</v>
      </c>
      <c r="BB67" s="5">
        <v>1.3597E-2</v>
      </c>
    </row>
    <row r="68" spans="1:54" x14ac:dyDescent="0.25">
      <c r="A68" s="3">
        <v>67</v>
      </c>
      <c r="B68" s="4" t="s">
        <v>145</v>
      </c>
      <c r="C68" s="4" t="s">
        <v>146</v>
      </c>
      <c r="D68" s="5">
        <v>0.89221491666666664</v>
      </c>
      <c r="E68" s="5">
        <v>1.5154999999999998E-2</v>
      </c>
      <c r="F68" s="5">
        <v>4.5824500000000004E-2</v>
      </c>
      <c r="G68" s="5">
        <v>2.5621999999999999E-2</v>
      </c>
      <c r="H68" s="5">
        <v>5.5667500000000002E-2</v>
      </c>
      <c r="I68" s="5">
        <v>2.3907499999999998E-2</v>
      </c>
      <c r="J68" s="5">
        <v>5.5523000000000003E-2</v>
      </c>
      <c r="K68" s="5">
        <v>3.7058500000000001E-2</v>
      </c>
      <c r="L68" s="5">
        <v>2.3075499999999999E-2</v>
      </c>
      <c r="M68" s="5">
        <v>6.6132999999999997E-2</v>
      </c>
      <c r="N68" s="5">
        <v>5.7833999999999997E-2</v>
      </c>
      <c r="O68" s="5">
        <v>5.1013499999999996E-2</v>
      </c>
      <c r="P68" s="5">
        <v>0.86343949999999992</v>
      </c>
      <c r="Q68" s="5">
        <v>3.5931500000000005E-2</v>
      </c>
      <c r="R68" s="5">
        <v>0.90913100000000002</v>
      </c>
      <c r="S68" s="5">
        <v>1.69255E-2</v>
      </c>
      <c r="T68" s="5">
        <v>2.1302000000000001E-2</v>
      </c>
      <c r="U68" s="5">
        <v>2.5902500000000002E-2</v>
      </c>
      <c r="V68" s="5">
        <v>5.7918999999999998E-2</v>
      </c>
      <c r="W68" s="5">
        <v>6.8737500000000007E-2</v>
      </c>
      <c r="X68" s="5">
        <v>4.2997E-2</v>
      </c>
      <c r="Y68" s="5">
        <v>1.4631499999999999E-2</v>
      </c>
      <c r="Z68" s="5">
        <v>1.6022499999999999E-2</v>
      </c>
      <c r="AA68" s="5">
        <v>1.9966499999999998E-2</v>
      </c>
      <c r="AB68" s="5">
        <v>3.4368999999999997E-2</v>
      </c>
      <c r="AC68" s="5">
        <v>3.3446000000000004E-2</v>
      </c>
      <c r="AD68" s="5">
        <v>6.3465000000000006E-3</v>
      </c>
      <c r="AE68" s="5">
        <v>7.842E-3</v>
      </c>
      <c r="AF68" s="5">
        <v>7.8297000000000005E-2</v>
      </c>
      <c r="AG68" s="5">
        <v>7.45035E-2</v>
      </c>
      <c r="AH68" s="5">
        <v>5.9144500000000003E-2</v>
      </c>
      <c r="AI68" s="5">
        <v>0.27836450000000001</v>
      </c>
      <c r="AJ68" s="5">
        <v>0.21275549999999999</v>
      </c>
      <c r="AK68" s="5">
        <v>5.6880500000000001E-2</v>
      </c>
      <c r="AL68" s="5">
        <v>3.7774000000000002E-2</v>
      </c>
      <c r="AM68" s="5">
        <v>2.78775E-2</v>
      </c>
      <c r="AN68" s="5">
        <v>3.7157999999999997E-2</v>
      </c>
      <c r="AO68" s="5">
        <v>4.2892E-2</v>
      </c>
      <c r="AP68" s="5">
        <v>6.4350000000000004E-2</v>
      </c>
      <c r="AQ68" s="5">
        <v>2.7977499999999999E-2</v>
      </c>
      <c r="AR68" s="5">
        <v>4.6931500000000001E-2</v>
      </c>
      <c r="AS68" s="5">
        <v>8.5205000000000003E-2</v>
      </c>
      <c r="AT68" s="5">
        <v>6.2856499999999996E-2</v>
      </c>
      <c r="AU68" s="5">
        <v>5.3770499999999999E-2</v>
      </c>
      <c r="AV68" s="5">
        <v>9.5239999999999991E-2</v>
      </c>
      <c r="AW68" s="5">
        <v>8.6941500000000005E-2</v>
      </c>
      <c r="AX68" s="5">
        <v>7.9099000000000003E-2</v>
      </c>
      <c r="AY68" s="5">
        <v>5.9997000000000002E-2</v>
      </c>
      <c r="AZ68" s="5">
        <v>5.1917499999999998E-2</v>
      </c>
      <c r="BA68" s="5">
        <v>5.1797499999999996E-2</v>
      </c>
      <c r="BB68" s="5">
        <v>2.9773500000000001E-2</v>
      </c>
    </row>
    <row r="69" spans="1:54" x14ac:dyDescent="0.25">
      <c r="A69" s="3">
        <v>68</v>
      </c>
      <c r="B69" s="4" t="s">
        <v>147</v>
      </c>
      <c r="C69" s="4" t="s">
        <v>148</v>
      </c>
      <c r="D69" s="5">
        <v>0.8991034166666666</v>
      </c>
      <c r="E69" s="5">
        <v>2.9899999999999996E-3</v>
      </c>
      <c r="F69" s="5">
        <v>1.4796E-2</v>
      </c>
      <c r="G69" s="5">
        <v>2.0275500000000002E-2</v>
      </c>
      <c r="H69" s="5">
        <v>1.3201000000000001E-2</v>
      </c>
      <c r="I69" s="5">
        <v>2.3424500000000001E-2</v>
      </c>
      <c r="J69" s="5">
        <v>4.1320000000000003E-2</v>
      </c>
      <c r="K69" s="5">
        <v>5.9025000000000001E-2</v>
      </c>
      <c r="L69" s="5">
        <v>1.4193000000000001E-2</v>
      </c>
      <c r="M69" s="5">
        <v>0.88567700000000005</v>
      </c>
      <c r="N69" s="5">
        <v>2.7983500000000001E-2</v>
      </c>
      <c r="O69" s="5">
        <v>4.1784000000000002E-2</v>
      </c>
      <c r="P69" s="5">
        <v>1.6144500000000003E-2</v>
      </c>
      <c r="Q69" s="5">
        <v>3.8992499999999999E-2</v>
      </c>
      <c r="R69" s="5">
        <v>2.5781499999999999E-2</v>
      </c>
      <c r="S69" s="5">
        <v>5.1752500000000007E-2</v>
      </c>
      <c r="T69" s="5">
        <v>0.1855985</v>
      </c>
      <c r="U69" s="5">
        <v>9.5779999999999997E-3</v>
      </c>
      <c r="V69" s="5">
        <v>5.8219999999999999E-3</v>
      </c>
      <c r="W69" s="5">
        <v>8.5535000000000003E-3</v>
      </c>
      <c r="X69" s="5">
        <v>2.2751E-2</v>
      </c>
      <c r="Y69" s="5">
        <v>0.51473049999999998</v>
      </c>
      <c r="Z69" s="5">
        <v>1.0655999999999999E-2</v>
      </c>
      <c r="AA69" s="5">
        <v>1.00725E-2</v>
      </c>
      <c r="AB69" s="5">
        <v>3.0301500000000002E-2</v>
      </c>
      <c r="AC69" s="5">
        <v>1.2562500000000001E-2</v>
      </c>
      <c r="AD69" s="5">
        <v>3.032E-3</v>
      </c>
      <c r="AE69" s="5">
        <v>4.9529999999999999E-3</v>
      </c>
      <c r="AF69" s="5">
        <v>2.9288499999999999E-2</v>
      </c>
      <c r="AG69" s="5">
        <v>2.96645E-2</v>
      </c>
      <c r="AH69" s="5">
        <v>3.4181500000000004E-2</v>
      </c>
      <c r="AI69" s="5">
        <v>3.30745E-2</v>
      </c>
      <c r="AJ69" s="5">
        <v>7.4590500000000004E-2</v>
      </c>
      <c r="AK69" s="5">
        <v>3.6436999999999997E-2</v>
      </c>
      <c r="AL69" s="5">
        <v>1.79735E-2</v>
      </c>
      <c r="AM69" s="5">
        <v>2.6974499999999998E-2</v>
      </c>
      <c r="AN69" s="5">
        <v>2.8886499999999999E-2</v>
      </c>
      <c r="AO69" s="5">
        <v>2.3331499999999998E-2</v>
      </c>
      <c r="AP69" s="5">
        <v>2.7181000000000004E-2</v>
      </c>
      <c r="AQ69" s="5">
        <v>5.27515E-2</v>
      </c>
      <c r="AR69" s="5">
        <v>1.3906E-2</v>
      </c>
      <c r="AS69" s="5">
        <v>1.99645E-2</v>
      </c>
      <c r="AT69" s="5">
        <v>2.1156500000000002E-2</v>
      </c>
      <c r="AU69" s="5">
        <v>8.9829999999999997E-3</v>
      </c>
      <c r="AV69" s="5">
        <v>0.40549000000000002</v>
      </c>
      <c r="AW69" s="5">
        <v>0.754297</v>
      </c>
      <c r="AX69" s="5">
        <v>0.62808249999999999</v>
      </c>
      <c r="AY69" s="5">
        <v>1.73665E-2</v>
      </c>
      <c r="AZ69" s="5">
        <v>2.7250999999999997E-2</v>
      </c>
      <c r="BA69" s="5">
        <v>1.7922500000000001E-2</v>
      </c>
      <c r="BB69" s="5">
        <v>2.4378499999999997E-2</v>
      </c>
    </row>
    <row r="70" spans="1:54" x14ac:dyDescent="0.25">
      <c r="A70" s="3">
        <v>69</v>
      </c>
      <c r="B70" s="4" t="s">
        <v>149</v>
      </c>
      <c r="C70" s="4" t="s">
        <v>50</v>
      </c>
      <c r="D70" s="5">
        <v>0.89681425000000015</v>
      </c>
      <c r="E70" s="5">
        <v>1.7405000000000001E-3</v>
      </c>
      <c r="F70" s="5">
        <v>1.4270000000000001E-3</v>
      </c>
      <c r="G70" s="5">
        <v>8.3449999999999996E-4</v>
      </c>
      <c r="H70" s="5">
        <v>5.6655000000000004E-3</v>
      </c>
      <c r="I70" s="5">
        <v>-1.2084999999999999E-3</v>
      </c>
      <c r="J70" s="5">
        <v>7.2989999999999999E-3</v>
      </c>
      <c r="K70" s="5">
        <v>1.11825E-2</v>
      </c>
      <c r="L70" s="5">
        <v>1.8942999999999998E-2</v>
      </c>
      <c r="M70" s="5">
        <v>4.3990000000000001E-3</v>
      </c>
      <c r="N70" s="5">
        <v>4.1180000000000001E-3</v>
      </c>
      <c r="O70" s="5">
        <v>3.8244999999999998E-3</v>
      </c>
      <c r="P70" s="5">
        <v>4.2960000000000003E-3</v>
      </c>
      <c r="Q70" s="5">
        <v>9.6299999999999999E-4</v>
      </c>
      <c r="R70" s="5">
        <v>7.6605000000000006E-3</v>
      </c>
      <c r="S70" s="5">
        <v>4.6639999999999997E-3</v>
      </c>
      <c r="T70" s="5">
        <v>2.4870000000000001E-3</v>
      </c>
      <c r="U70" s="5">
        <v>2.5335000000000002E-3</v>
      </c>
      <c r="V70" s="5">
        <v>3.8589999999999996E-3</v>
      </c>
      <c r="W70" s="5">
        <v>4.1250000000000002E-3</v>
      </c>
      <c r="X70" s="5">
        <v>5.986E-3</v>
      </c>
      <c r="Y70" s="5">
        <v>4.1895000000000005E-3</v>
      </c>
      <c r="Z70" s="5">
        <v>1.212E-3</v>
      </c>
      <c r="AA70" s="5">
        <v>5.1085000000000002E-3</v>
      </c>
      <c r="AB70" s="5">
        <v>9.9815000000000008E-3</v>
      </c>
      <c r="AC70" s="5">
        <v>8.7384999999999997E-3</v>
      </c>
      <c r="AD70" s="5">
        <v>2.0369999999999997E-3</v>
      </c>
      <c r="AE70" s="5">
        <v>1.0289E-2</v>
      </c>
      <c r="AF70" s="5">
        <v>6.8380000000000003E-3</v>
      </c>
      <c r="AG70" s="5">
        <v>1.9880000000000002E-3</v>
      </c>
      <c r="AH70" s="5">
        <v>1.1954999999999999E-3</v>
      </c>
      <c r="AI70" s="5">
        <v>2.7569999999999999E-3</v>
      </c>
      <c r="AJ70" s="5">
        <v>3.5007000000000003E-2</v>
      </c>
      <c r="AK70" s="5">
        <v>1.5706499999999998E-2</v>
      </c>
      <c r="AL70" s="5">
        <v>5.7090000000000005E-3</v>
      </c>
      <c r="AM70" s="5">
        <v>8.8000000000000003E-4</v>
      </c>
      <c r="AN70" s="5">
        <v>6.5360000000000001E-3</v>
      </c>
      <c r="AO70" s="5">
        <v>5.9075000000000004E-3</v>
      </c>
      <c r="AP70" s="5">
        <v>2.0320499999999998E-2</v>
      </c>
      <c r="AQ70" s="5">
        <v>1.0347500000000001E-2</v>
      </c>
      <c r="AR70" s="5">
        <v>1.3104999999999999E-2</v>
      </c>
      <c r="AS70" s="5">
        <v>1.1318999999999999E-2</v>
      </c>
      <c r="AT70" s="5">
        <v>6.2919999999999998E-3</v>
      </c>
      <c r="AU70" s="5">
        <v>5.0794999999999998E-3</v>
      </c>
      <c r="AV70" s="5">
        <v>5.3315000000000003E-3</v>
      </c>
      <c r="AW70" s="5">
        <v>0.23634850000000002</v>
      </c>
      <c r="AX70" s="5">
        <v>6.3569999999999998E-3</v>
      </c>
      <c r="AY70" s="5">
        <v>5.5975E-3</v>
      </c>
      <c r="AZ70" s="5">
        <v>5.1795000000000001E-3</v>
      </c>
      <c r="BA70" s="5">
        <v>4.1830000000000001E-3</v>
      </c>
      <c r="BB70" s="5">
        <v>6.3530000000000001E-3</v>
      </c>
    </row>
    <row r="71" spans="1:54" x14ac:dyDescent="0.25">
      <c r="A71" s="3">
        <v>70</v>
      </c>
      <c r="B71" s="4" t="s">
        <v>150</v>
      </c>
      <c r="C71" s="4" t="s">
        <v>151</v>
      </c>
      <c r="D71" s="5">
        <v>0.89774075000000009</v>
      </c>
      <c r="E71" s="5">
        <v>-6.3799999999999968E-4</v>
      </c>
      <c r="F71" s="5">
        <v>-3.4299999999999999E-3</v>
      </c>
      <c r="G71" s="5">
        <v>-3.493E-3</v>
      </c>
      <c r="H71" s="5">
        <v>1.936E-3</v>
      </c>
      <c r="I71" s="5">
        <v>1.2384999999999998E-3</v>
      </c>
      <c r="J71" s="5">
        <v>4.3100000000000018E-4</v>
      </c>
      <c r="K71" s="5">
        <v>1.3957499999999999E-2</v>
      </c>
      <c r="L71" s="5">
        <v>-1.7279999999999999E-3</v>
      </c>
      <c r="M71" s="5">
        <v>-3.5515E-3</v>
      </c>
      <c r="N71" s="5">
        <v>0.870201</v>
      </c>
      <c r="O71" s="5">
        <v>1.31745E-2</v>
      </c>
      <c r="P71" s="5">
        <v>1.8190000000000001E-3</v>
      </c>
      <c r="Q71" s="5">
        <v>1.2099999999999999E-3</v>
      </c>
      <c r="R71" s="5">
        <v>7.7685000000000002E-3</v>
      </c>
      <c r="S71" s="5">
        <v>4.6844999999999994E-3</v>
      </c>
      <c r="T71" s="5">
        <v>6.5776000000000001E-2</v>
      </c>
      <c r="U71" s="5">
        <v>2.3095999999999998E-2</v>
      </c>
      <c r="V71" s="5">
        <v>-1.6250000000000005E-4</v>
      </c>
      <c r="W71" s="5">
        <v>6.6154999999999999E-3</v>
      </c>
      <c r="X71" s="5">
        <v>6.4700000000000001E-4</v>
      </c>
      <c r="Y71" s="5">
        <v>0.49924750000000001</v>
      </c>
      <c r="Z71" s="5">
        <v>-2.4250000000000009E-4</v>
      </c>
      <c r="AA71" s="5">
        <v>2.3399999999999994E-4</v>
      </c>
      <c r="AB71" s="5">
        <v>7.8394999999999992E-3</v>
      </c>
      <c r="AC71" s="5">
        <v>7.8694999999999998E-3</v>
      </c>
      <c r="AD71" s="5">
        <v>2.0314999999999999E-3</v>
      </c>
      <c r="AE71" s="5">
        <v>-3.0800000000000011E-4</v>
      </c>
      <c r="AF71" s="5">
        <v>-9.9249999999999989E-4</v>
      </c>
      <c r="AG71" s="5">
        <v>-8.600000000000003E-5</v>
      </c>
      <c r="AH71" s="5">
        <v>7.5800000000000021E-4</v>
      </c>
      <c r="AI71" s="5">
        <v>-1.6820000000000001E-3</v>
      </c>
      <c r="AJ71" s="5">
        <v>6.1350000000000011E-4</v>
      </c>
      <c r="AK71" s="5">
        <v>-2.5085000000000003E-3</v>
      </c>
      <c r="AL71" s="5">
        <v>-1.6769999999999999E-3</v>
      </c>
      <c r="AM71" s="5">
        <v>-1.3760000000000001E-3</v>
      </c>
      <c r="AN71" s="5">
        <v>9.4000000000000008E-5</v>
      </c>
      <c r="AO71" s="5">
        <v>3.8749999999999999E-4</v>
      </c>
      <c r="AP71" s="5">
        <v>1.3059999999999999E-3</v>
      </c>
      <c r="AQ71" s="5">
        <v>8.9599999999999999E-4</v>
      </c>
      <c r="AR71" s="5">
        <v>2.9014999999999996E-3</v>
      </c>
      <c r="AS71" s="5">
        <v>1.1610000000000001E-3</v>
      </c>
      <c r="AT71" s="5">
        <v>3.6640000000000002E-3</v>
      </c>
      <c r="AU71" s="5">
        <v>1.5313999999999999E-2</v>
      </c>
      <c r="AV71" s="5">
        <v>7.5989999999999999E-3</v>
      </c>
      <c r="AW71" s="5">
        <v>-1.4065E-3</v>
      </c>
      <c r="AX71" s="5">
        <v>3.166E-3</v>
      </c>
      <c r="AY71" s="5">
        <v>1.1015E-3</v>
      </c>
      <c r="AZ71" s="5">
        <v>-1.5115E-3</v>
      </c>
      <c r="BA71" s="5">
        <v>-1.0800000000000002E-4</v>
      </c>
      <c r="BB71" s="5">
        <v>1.5314999999999999E-3</v>
      </c>
    </row>
    <row r="72" spans="1:54" x14ac:dyDescent="0.25">
      <c r="A72" s="3">
        <v>71</v>
      </c>
      <c r="B72" s="4" t="s">
        <v>152</v>
      </c>
      <c r="C72" s="4" t="s">
        <v>153</v>
      </c>
      <c r="D72" s="5">
        <v>0.90335125000000005</v>
      </c>
      <c r="E72" s="5">
        <v>3.6899999999999997E-4</v>
      </c>
      <c r="F72" s="5">
        <v>4.2789999999999998E-3</v>
      </c>
      <c r="G72" s="5">
        <v>3.8325E-3</v>
      </c>
      <c r="H72" s="5">
        <v>3.5942500000000002E-2</v>
      </c>
      <c r="I72" s="5">
        <v>5.9904999999999993E-3</v>
      </c>
      <c r="J72" s="5">
        <v>2.0040000000000001E-3</v>
      </c>
      <c r="K72" s="5">
        <v>6.0035000000000002E-3</v>
      </c>
      <c r="L72" s="5">
        <v>2.601E-3</v>
      </c>
      <c r="M72" s="5">
        <v>2.6524999999999999E-3</v>
      </c>
      <c r="N72" s="5">
        <v>0.87731199999999998</v>
      </c>
      <c r="O72" s="5">
        <v>3.7394999999999998E-3</v>
      </c>
      <c r="P72" s="5">
        <v>2.8400000000000001E-3</v>
      </c>
      <c r="Q72" s="5">
        <v>2.4105000000000003E-3</v>
      </c>
      <c r="R72" s="5">
        <v>2.1149999999999997E-3</v>
      </c>
      <c r="S72" s="5">
        <v>3.2589999999999997E-3</v>
      </c>
      <c r="T72" s="5">
        <v>1.3379999999999998E-3</v>
      </c>
      <c r="U72" s="5">
        <v>4.2010499999999999E-2</v>
      </c>
      <c r="V72" s="5">
        <v>2.2434999999999998E-3</v>
      </c>
      <c r="W72" s="5">
        <v>-2.9985000000000003E-3</v>
      </c>
      <c r="X72" s="5">
        <v>3.13815E-2</v>
      </c>
      <c r="Y72" s="5">
        <v>0.37267399999999995</v>
      </c>
      <c r="Z72" s="5">
        <v>3.3094499999999999E-2</v>
      </c>
      <c r="AA72" s="5">
        <v>3.8084999999999994E-3</v>
      </c>
      <c r="AB72" s="5">
        <v>5.7429999999999998E-3</v>
      </c>
      <c r="AC72" s="5">
        <v>8.5424999999999997E-3</v>
      </c>
      <c r="AD72" s="5">
        <v>9.4000000000000008E-4</v>
      </c>
      <c r="AE72" s="5">
        <v>5.1749999999999999E-3</v>
      </c>
      <c r="AF72" s="5">
        <v>2.8063000000000001E-2</v>
      </c>
      <c r="AG72" s="5">
        <v>3.7369999999999999E-3</v>
      </c>
      <c r="AH72" s="5">
        <v>4.3414999999999999E-3</v>
      </c>
      <c r="AI72" s="5">
        <v>4.2645000000000001E-3</v>
      </c>
      <c r="AJ72" s="5">
        <v>4.3565000000000001E-3</v>
      </c>
      <c r="AK72" s="5">
        <v>3.5666999999999997E-2</v>
      </c>
      <c r="AL72" s="5">
        <v>1.1710000000000002E-3</v>
      </c>
      <c r="AM72" s="5">
        <v>-1.5500000000000106E-5</v>
      </c>
      <c r="AN72" s="5">
        <v>2.2747E-2</v>
      </c>
      <c r="AO72" s="5">
        <v>3.6814999999999999E-3</v>
      </c>
      <c r="AP72" s="5">
        <v>6.0025E-3</v>
      </c>
      <c r="AQ72" s="5">
        <v>8.0614999999999992E-3</v>
      </c>
      <c r="AR72" s="5">
        <v>5.6699999999999997E-3</v>
      </c>
      <c r="AS72" s="5">
        <v>7.4490000000000008E-3</v>
      </c>
      <c r="AT72" s="5">
        <v>6.4099999999999986E-4</v>
      </c>
      <c r="AU72" s="5">
        <v>3.1695E-3</v>
      </c>
      <c r="AV72" s="5">
        <v>4.1320000000000003E-3</v>
      </c>
      <c r="AW72" s="5">
        <v>5.4594999999999999E-3</v>
      </c>
      <c r="AX72" s="5">
        <v>4.2430000000000002E-3</v>
      </c>
      <c r="AY72" s="5">
        <v>3.3484999999999999E-3</v>
      </c>
      <c r="AZ72" s="5">
        <v>-9.3249999999999995E-4</v>
      </c>
      <c r="BA72" s="5">
        <v>3.6224999999999999E-3</v>
      </c>
      <c r="BB72" s="5">
        <v>3.4120000000000001E-3</v>
      </c>
    </row>
    <row r="73" spans="1:54" x14ac:dyDescent="0.25">
      <c r="A73" s="3">
        <v>72</v>
      </c>
      <c r="B73" s="9" t="s">
        <v>154</v>
      </c>
      <c r="C73" s="9" t="s">
        <v>155</v>
      </c>
      <c r="D73" s="5">
        <v>0.89954424999999993</v>
      </c>
      <c r="E73" s="5">
        <v>5.6235E-3</v>
      </c>
      <c r="F73" s="5">
        <v>4.1504999999999997E-3</v>
      </c>
      <c r="G73" s="5">
        <v>5.7529999999999994E-3</v>
      </c>
      <c r="H73" s="5">
        <v>1.09885E-2</v>
      </c>
      <c r="I73" s="5">
        <v>6.2225000000000006E-3</v>
      </c>
      <c r="J73" s="5">
        <v>1.16215E-2</v>
      </c>
      <c r="K73" s="5">
        <v>7.0720000000000002E-3</v>
      </c>
      <c r="L73" s="5">
        <v>1.17885E-2</v>
      </c>
      <c r="M73" s="5">
        <v>5.7245000000000004E-3</v>
      </c>
      <c r="N73" s="5">
        <v>7.2840000000000005E-3</v>
      </c>
      <c r="O73" s="5">
        <v>7.3720000000000001E-3</v>
      </c>
      <c r="P73" s="5">
        <v>9.9629999999999996E-3</v>
      </c>
      <c r="Q73" s="5">
        <v>1.16975E-2</v>
      </c>
      <c r="R73" s="5">
        <v>1.3032500000000001E-2</v>
      </c>
      <c r="S73" s="5">
        <v>6.9069999999999999E-3</v>
      </c>
      <c r="T73" s="5">
        <v>5.9544999999999997E-3</v>
      </c>
      <c r="U73" s="5">
        <v>7.7235000000000003E-3</v>
      </c>
      <c r="V73" s="5">
        <v>6.0559999999999998E-3</v>
      </c>
      <c r="W73" s="5">
        <v>4.9900000000000005E-3</v>
      </c>
      <c r="X73" s="5">
        <v>1.7857499999999998E-2</v>
      </c>
      <c r="Y73" s="5">
        <v>8.6775000000000012E-3</v>
      </c>
      <c r="Z73" s="5">
        <v>1.2147999999999999E-2</v>
      </c>
      <c r="AA73" s="5">
        <v>1.0700000000000001E-2</v>
      </c>
      <c r="AB73" s="5">
        <v>5.653E-3</v>
      </c>
      <c r="AC73" s="5">
        <v>1.1268500000000001E-2</v>
      </c>
      <c r="AD73" s="5">
        <v>3.7850000000000002E-3</v>
      </c>
      <c r="AE73" s="5">
        <v>5.0419999999999996E-3</v>
      </c>
      <c r="AF73" s="5">
        <v>1.51795E-2</v>
      </c>
      <c r="AG73" s="5">
        <v>9.8315E-3</v>
      </c>
      <c r="AH73" s="5">
        <v>2.199E-3</v>
      </c>
      <c r="AI73" s="5">
        <v>7.0404999999999999E-3</v>
      </c>
      <c r="AJ73" s="5">
        <v>5.1725E-3</v>
      </c>
      <c r="AK73" s="5">
        <v>3.1974999999999998E-3</v>
      </c>
      <c r="AL73" s="5">
        <v>3.5785000000000001E-3</v>
      </c>
      <c r="AM73" s="5">
        <v>8.3234999999999993E-3</v>
      </c>
      <c r="AN73" s="5">
        <v>8.5874999999999996E-3</v>
      </c>
      <c r="AO73" s="5">
        <v>1.3382499999999999E-2</v>
      </c>
      <c r="AP73" s="5">
        <v>8.3759999999999998E-3</v>
      </c>
      <c r="AQ73" s="5">
        <v>1.1769E-2</v>
      </c>
      <c r="AR73" s="5">
        <v>1.4293499999999999E-2</v>
      </c>
      <c r="AS73" s="5">
        <v>9.6189999999999991E-3</v>
      </c>
      <c r="AT73" s="5">
        <v>1.4262E-2</v>
      </c>
      <c r="AU73" s="5">
        <v>1.132E-2</v>
      </c>
      <c r="AV73" s="5">
        <v>8.541E-3</v>
      </c>
      <c r="AW73" s="5">
        <v>5.5954999999999998E-3</v>
      </c>
      <c r="AX73" s="5">
        <v>8.2885000000000007E-3</v>
      </c>
      <c r="AY73" s="5">
        <v>1.0852000000000001E-2</v>
      </c>
      <c r="AZ73" s="5">
        <v>8.8614999999999996E-3</v>
      </c>
      <c r="BA73" s="5">
        <v>1.4616000000000001E-2</v>
      </c>
      <c r="BB73" s="5">
        <v>2.0885000000000001E-2</v>
      </c>
    </row>
    <row r="74" spans="1:54" x14ac:dyDescent="0.25">
      <c r="A74" s="3">
        <v>73</v>
      </c>
      <c r="B74" s="9" t="s">
        <v>156</v>
      </c>
      <c r="C74" s="9" t="s">
        <v>157</v>
      </c>
      <c r="D74" s="5">
        <v>0.89986675000000005</v>
      </c>
      <c r="E74" s="5">
        <v>4.2354999999999997E-3</v>
      </c>
      <c r="F74" s="5">
        <v>1.5061499999999999E-2</v>
      </c>
      <c r="G74" s="5">
        <v>1.8627499999999998E-2</v>
      </c>
      <c r="H74" s="5">
        <v>3.9520000000000007E-3</v>
      </c>
      <c r="I74" s="5">
        <v>4.7209999999999995E-3</v>
      </c>
      <c r="J74" s="5">
        <v>-1.1655000000000003E-3</v>
      </c>
      <c r="K74" s="5">
        <v>1.3129E-2</v>
      </c>
      <c r="L74" s="5">
        <v>1.0945E-2</v>
      </c>
      <c r="M74" s="5">
        <v>2.0007500000000001E-2</v>
      </c>
      <c r="N74" s="5">
        <v>1.7388000000000001E-2</v>
      </c>
      <c r="O74" s="5">
        <v>1.2851E-2</v>
      </c>
      <c r="P74" s="5">
        <v>8.1080000000000006E-3</v>
      </c>
      <c r="Q74" s="5">
        <v>7.7975000000000006E-3</v>
      </c>
      <c r="R74" s="5">
        <v>1.08135E-2</v>
      </c>
      <c r="S74" s="5">
        <v>1.42615E-2</v>
      </c>
      <c r="T74" s="5">
        <v>1.3849E-2</v>
      </c>
      <c r="U74" s="5">
        <v>2.2852999999999998E-2</v>
      </c>
      <c r="V74" s="5">
        <v>2.16755E-2</v>
      </c>
      <c r="W74" s="5">
        <v>1.14625E-2</v>
      </c>
      <c r="X74" s="5">
        <v>6.5000000000000006E-3</v>
      </c>
      <c r="Y74" s="5">
        <v>3.999E-3</v>
      </c>
      <c r="Z74" s="5">
        <v>7.0720000000000002E-3</v>
      </c>
      <c r="AA74" s="5">
        <v>6.4800000000000005E-3</v>
      </c>
      <c r="AB74" s="5">
        <v>3.9680000000000002E-3</v>
      </c>
      <c r="AC74" s="5">
        <v>3.0346999999999999E-2</v>
      </c>
      <c r="AD74" s="5">
        <v>4.1489999999999999E-3</v>
      </c>
      <c r="AE74" s="5">
        <v>1.0267999999999999E-2</v>
      </c>
      <c r="AF74" s="5">
        <v>3.0125E-3</v>
      </c>
      <c r="AG74" s="5">
        <v>2.165E-4</v>
      </c>
      <c r="AH74" s="5">
        <v>1.0925499999999999E-2</v>
      </c>
      <c r="AI74" s="5">
        <v>1.2347E-2</v>
      </c>
      <c r="AJ74" s="5">
        <v>8.5319999999999997E-3</v>
      </c>
      <c r="AK74" s="5">
        <v>1.4166999999999999E-2</v>
      </c>
      <c r="AL74" s="5">
        <v>1.19235E-2</v>
      </c>
      <c r="AM74" s="5">
        <v>2.0688499999999999E-2</v>
      </c>
      <c r="AN74" s="5">
        <v>1.0083E-2</v>
      </c>
      <c r="AO74" s="5">
        <v>6.4714999999999998E-3</v>
      </c>
      <c r="AP74" s="5">
        <v>5.4010000000000004E-3</v>
      </c>
      <c r="AQ74" s="5">
        <v>1.1209E-2</v>
      </c>
      <c r="AR74" s="5">
        <v>1.1436E-2</v>
      </c>
      <c r="AS74" s="5">
        <v>1.8317E-2</v>
      </c>
      <c r="AT74" s="5">
        <v>1.64405E-2</v>
      </c>
      <c r="AU74" s="5">
        <v>1.5035E-2</v>
      </c>
      <c r="AV74" s="5">
        <v>1.7659000000000001E-2</v>
      </c>
      <c r="AW74" s="5">
        <v>1.0609E-2</v>
      </c>
      <c r="AX74" s="5">
        <v>1.2626999999999999E-2</v>
      </c>
      <c r="AY74" s="5">
        <v>1.5195E-2</v>
      </c>
      <c r="AZ74" s="5">
        <v>1.5075999999999999E-2</v>
      </c>
      <c r="BA74" s="5">
        <v>1.32815E-2</v>
      </c>
      <c r="BB74" s="5">
        <v>1.3108999999999999E-2</v>
      </c>
    </row>
    <row r="75" spans="1:54" x14ac:dyDescent="0.25">
      <c r="A75" s="3">
        <v>74</v>
      </c>
      <c r="B75" s="4" t="s">
        <v>158</v>
      </c>
      <c r="C75" s="4" t="s">
        <v>62</v>
      </c>
      <c r="D75" s="5">
        <v>0.90050725000000009</v>
      </c>
      <c r="E75" s="5">
        <v>1.1519999999999998E-3</v>
      </c>
      <c r="F75" s="5">
        <v>1.0953000000000001E-2</v>
      </c>
      <c r="G75" s="5">
        <v>1.1306E-2</v>
      </c>
      <c r="H75" s="5">
        <v>9.7640000000000001E-3</v>
      </c>
      <c r="I75" s="5">
        <v>1.1816E-2</v>
      </c>
      <c r="J75" s="5">
        <v>2.0431000000000001E-2</v>
      </c>
      <c r="K75" s="5">
        <v>2.1416000000000001E-2</v>
      </c>
      <c r="L75" s="5">
        <v>1.3388499999999999E-2</v>
      </c>
      <c r="M75" s="5">
        <v>9.1260000000000004E-3</v>
      </c>
      <c r="N75" s="5">
        <v>9.469E-3</v>
      </c>
      <c r="O75" s="5">
        <v>1.50945E-2</v>
      </c>
      <c r="P75" s="5">
        <v>1.5907000000000001E-2</v>
      </c>
      <c r="Q75" s="5">
        <v>1.54445E-2</v>
      </c>
      <c r="R75" s="5">
        <v>1.7797500000000001E-2</v>
      </c>
      <c r="S75" s="5">
        <v>8.1840000000000003E-3</v>
      </c>
      <c r="T75" s="5">
        <v>9.2855000000000004E-3</v>
      </c>
      <c r="U75" s="5">
        <v>8.265999999999999E-3</v>
      </c>
      <c r="V75" s="5">
        <v>8.1390000000000004E-3</v>
      </c>
      <c r="W75" s="5">
        <v>4.2230000000000002E-3</v>
      </c>
      <c r="X75" s="5">
        <v>1.31085E-2</v>
      </c>
      <c r="Y75" s="5">
        <v>6.2160000000000002E-3</v>
      </c>
      <c r="Z75" s="5">
        <v>5.0299999999999997E-3</v>
      </c>
      <c r="AA75" s="5">
        <v>5.1834999999999997E-3</v>
      </c>
      <c r="AB75" s="5">
        <v>2.494E-2</v>
      </c>
      <c r="AC75" s="5">
        <v>2.8886000000000002E-2</v>
      </c>
      <c r="AD75" s="5">
        <v>2.8714999999999999E-3</v>
      </c>
      <c r="AE75" s="5">
        <v>2.5570000000000002E-3</v>
      </c>
      <c r="AF75" s="5">
        <v>1.8062999999999999E-2</v>
      </c>
      <c r="AG75" s="5">
        <v>1.9053E-2</v>
      </c>
      <c r="AH75" s="5">
        <v>1.375E-2</v>
      </c>
      <c r="AI75" s="5">
        <v>1.2913500000000001E-2</v>
      </c>
      <c r="AJ75" s="5">
        <v>2.2567499999999997E-2</v>
      </c>
      <c r="AK75" s="5">
        <v>5.6194999999999995E-3</v>
      </c>
      <c r="AL75" s="5">
        <v>1.4748499999999999E-2</v>
      </c>
      <c r="AM75" s="5">
        <v>1.01645E-2</v>
      </c>
      <c r="AN75" s="5">
        <v>1.7489000000000001E-2</v>
      </c>
      <c r="AO75" s="5">
        <v>2.1570499999999999E-2</v>
      </c>
      <c r="AP75" s="5">
        <v>1.7745E-2</v>
      </c>
      <c r="AQ75" s="5">
        <v>2.7363499999999999E-2</v>
      </c>
      <c r="AR75" s="5">
        <v>2.1377500000000001E-2</v>
      </c>
      <c r="AS75" s="5">
        <v>2.7332000000000002E-2</v>
      </c>
      <c r="AT75" s="5">
        <v>1.1415499999999999E-2</v>
      </c>
      <c r="AU75" s="5">
        <v>6.1034999999999996E-3</v>
      </c>
      <c r="AV75" s="5">
        <v>0.1162975</v>
      </c>
      <c r="AW75" s="5">
        <v>0.64067300000000005</v>
      </c>
      <c r="AX75" s="5">
        <v>0.216617</v>
      </c>
      <c r="AY75" s="5">
        <v>9.042999999999999E-3</v>
      </c>
      <c r="AZ75" s="5">
        <v>1.2378E-2</v>
      </c>
      <c r="BA75" s="5">
        <v>1.4785E-2</v>
      </c>
      <c r="BB75" s="5">
        <v>1.88235E-2</v>
      </c>
    </row>
    <row r="76" spans="1:54" x14ac:dyDescent="0.25">
      <c r="A76" s="3">
        <v>75</v>
      </c>
      <c r="B76" s="4" t="s">
        <v>159</v>
      </c>
      <c r="C76" s="4" t="s">
        <v>160</v>
      </c>
      <c r="D76" s="5">
        <v>0.90411125000000014</v>
      </c>
      <c r="E76" s="5">
        <v>-9.8250000000000008E-4</v>
      </c>
      <c r="F76" s="5">
        <v>1.2283000000000001E-2</v>
      </c>
      <c r="G76" s="5">
        <v>1.3949999999999999E-2</v>
      </c>
      <c r="H76" s="5">
        <v>1.02045E-2</v>
      </c>
      <c r="I76" s="5">
        <v>1.4130999999999999E-2</v>
      </c>
      <c r="J76" s="5">
        <v>3.3561000000000001E-2</v>
      </c>
      <c r="K76" s="5">
        <v>1.39355E-2</v>
      </c>
      <c r="L76" s="5">
        <v>1.0370000000000001E-2</v>
      </c>
      <c r="M76" s="5">
        <v>0.89006150000000006</v>
      </c>
      <c r="N76" s="5">
        <v>2.2872E-2</v>
      </c>
      <c r="O76" s="5">
        <v>1.67695E-2</v>
      </c>
      <c r="P76" s="5">
        <v>0.90066250000000003</v>
      </c>
      <c r="Q76" s="5">
        <v>1.3401E-2</v>
      </c>
      <c r="R76" s="5">
        <v>0.90144350000000006</v>
      </c>
      <c r="S76" s="5">
        <v>1.7672500000000001E-2</v>
      </c>
      <c r="T76" s="5">
        <v>1.25965E-2</v>
      </c>
      <c r="U76" s="5">
        <v>1.2943999999999999E-2</v>
      </c>
      <c r="V76" s="5">
        <v>8.2690000000000003E-3</v>
      </c>
      <c r="W76" s="5">
        <v>1.0482999999999999E-2</v>
      </c>
      <c r="X76" s="5">
        <v>3.3489999999999999E-2</v>
      </c>
      <c r="Y76" s="5">
        <v>0.52925749999999994</v>
      </c>
      <c r="Z76" s="5">
        <v>4.3179999999999998E-3</v>
      </c>
      <c r="AA76" s="5">
        <v>5.4180000000000001E-3</v>
      </c>
      <c r="AB76" s="5">
        <v>1.0387500000000001E-2</v>
      </c>
      <c r="AC76" s="5">
        <v>1.2788000000000001E-2</v>
      </c>
      <c r="AD76" s="5">
        <v>1.5945E-3</v>
      </c>
      <c r="AE76" s="5">
        <v>3.5260000000000001E-3</v>
      </c>
      <c r="AF76" s="5">
        <v>1.6633000000000002E-2</v>
      </c>
      <c r="AG76" s="5">
        <v>1.6661000000000002E-2</v>
      </c>
      <c r="AH76" s="5">
        <v>2.1436E-2</v>
      </c>
      <c r="AI76" s="5">
        <v>2.73995E-2</v>
      </c>
      <c r="AJ76" s="5">
        <v>5.824E-2</v>
      </c>
      <c r="AK76" s="5">
        <v>1.9131000000000002E-2</v>
      </c>
      <c r="AL76" s="5">
        <v>2.0018999999999999E-2</v>
      </c>
      <c r="AM76" s="5">
        <v>1.3131E-2</v>
      </c>
      <c r="AN76" s="5">
        <v>2.0841999999999999E-2</v>
      </c>
      <c r="AO76" s="5">
        <v>2.2433500000000002E-2</v>
      </c>
      <c r="AP76" s="5">
        <v>1.4796500000000001E-2</v>
      </c>
      <c r="AQ76" s="5">
        <v>2.0737999999999999E-2</v>
      </c>
      <c r="AR76" s="5">
        <v>1.9112999999999998E-2</v>
      </c>
      <c r="AS76" s="5">
        <v>1.7881999999999999E-2</v>
      </c>
      <c r="AT76" s="5">
        <v>4.8025000000000003E-3</v>
      </c>
      <c r="AU76" s="5">
        <v>8.1945000000000004E-3</v>
      </c>
      <c r="AV76" s="5">
        <v>1.8620499999999998E-2</v>
      </c>
      <c r="AW76" s="5">
        <v>1.9207999999999999E-2</v>
      </c>
      <c r="AX76" s="5">
        <v>2.1314E-2</v>
      </c>
      <c r="AY76" s="5">
        <v>1.28255E-2</v>
      </c>
      <c r="AZ76" s="5">
        <v>1.7870499999999997E-2</v>
      </c>
      <c r="BA76" s="5">
        <v>1.1588000000000001E-2</v>
      </c>
      <c r="BB76" s="5">
        <v>1.11795E-2</v>
      </c>
    </row>
    <row r="77" spans="1:54" x14ac:dyDescent="0.25">
      <c r="A77" s="3">
        <v>76</v>
      </c>
      <c r="B77" s="4" t="s">
        <v>161</v>
      </c>
      <c r="C77" s="4" t="s">
        <v>162</v>
      </c>
      <c r="D77" s="5">
        <v>0.90620350000000005</v>
      </c>
      <c r="E77" s="5">
        <v>4.6824999999999992E-3</v>
      </c>
      <c r="F77" s="5">
        <v>3.8530500000000002E-2</v>
      </c>
      <c r="G77" s="5">
        <v>3.3050999999999997E-2</v>
      </c>
      <c r="H77" s="5">
        <v>3.0204000000000002E-2</v>
      </c>
      <c r="I77" s="5">
        <v>3.7952E-2</v>
      </c>
      <c r="J77" s="5">
        <v>3.7439500000000001E-2</v>
      </c>
      <c r="K77" s="5">
        <v>5.1758999999999999E-2</v>
      </c>
      <c r="L77" s="5">
        <v>4.7038500000000004E-2</v>
      </c>
      <c r="M77" s="5">
        <v>0.70228299999999999</v>
      </c>
      <c r="N77" s="5">
        <v>4.7791E-2</v>
      </c>
      <c r="O77" s="5">
        <v>5.0902499999999996E-2</v>
      </c>
      <c r="P77" s="5">
        <v>3.8088000000000004E-2</v>
      </c>
      <c r="Q77" s="5">
        <v>1.7037E-2</v>
      </c>
      <c r="R77" s="5">
        <v>3.2719499999999999E-2</v>
      </c>
      <c r="S77" s="5">
        <v>1.5195E-2</v>
      </c>
      <c r="T77" s="5">
        <v>1.13255E-2</v>
      </c>
      <c r="U77" s="5">
        <v>2.5049499999999999E-2</v>
      </c>
      <c r="V77" s="5">
        <v>3.7855E-2</v>
      </c>
      <c r="W77" s="5">
        <v>3.0478999999999999E-2</v>
      </c>
      <c r="X77" s="5">
        <v>3.4520500000000003E-2</v>
      </c>
      <c r="Y77" s="5">
        <v>4.1376000000000003E-2</v>
      </c>
      <c r="Z77" s="5">
        <v>2.5389000000000002E-2</v>
      </c>
      <c r="AA77" s="5">
        <v>2.4483000000000001E-2</v>
      </c>
      <c r="AB77" s="5">
        <v>3.7601000000000002E-2</v>
      </c>
      <c r="AC77" s="5">
        <v>3.42055E-2</v>
      </c>
      <c r="AD77" s="5">
        <v>6.3045000000000002E-3</v>
      </c>
      <c r="AE77" s="5">
        <v>1.8196E-2</v>
      </c>
      <c r="AF77" s="5">
        <v>3.9668499999999995E-2</v>
      </c>
      <c r="AG77" s="5">
        <v>4.0675000000000003E-2</v>
      </c>
      <c r="AH77" s="5">
        <v>4.6190999999999996E-2</v>
      </c>
      <c r="AI77" s="5">
        <v>4.1363999999999998E-2</v>
      </c>
      <c r="AJ77" s="5">
        <v>3.9192999999999999E-2</v>
      </c>
      <c r="AK77" s="5">
        <v>4.2140499999999997E-2</v>
      </c>
      <c r="AL77" s="5">
        <v>5.5647999999999996E-2</v>
      </c>
      <c r="AM77" s="5">
        <v>5.2450499999999997E-2</v>
      </c>
      <c r="AN77" s="5">
        <v>3.6745E-2</v>
      </c>
      <c r="AO77" s="5">
        <v>5.6191999999999999E-2</v>
      </c>
      <c r="AP77" s="5">
        <v>5.8827000000000004E-2</v>
      </c>
      <c r="AQ77" s="5">
        <v>2.5115999999999999E-2</v>
      </c>
      <c r="AR77" s="5">
        <v>2.9286E-2</v>
      </c>
      <c r="AS77" s="5">
        <v>5.8012500000000002E-2</v>
      </c>
      <c r="AT77" s="5">
        <v>0.72520699999999994</v>
      </c>
      <c r="AU77" s="5">
        <v>0.85903149999999995</v>
      </c>
      <c r="AV77" s="5">
        <v>3.62525E-2</v>
      </c>
      <c r="AW77" s="5">
        <v>3.5136000000000001E-2</v>
      </c>
      <c r="AX77" s="5">
        <v>3.32695E-2</v>
      </c>
      <c r="AY77" s="5">
        <v>4.0099999999999997E-2</v>
      </c>
      <c r="AZ77" s="5">
        <v>5.22665E-2</v>
      </c>
      <c r="BA77" s="5">
        <v>5.0626000000000004E-2</v>
      </c>
      <c r="BB77" s="5">
        <v>4.6641500000000002E-2</v>
      </c>
    </row>
    <row r="78" spans="1:54" x14ac:dyDescent="0.25">
      <c r="A78" s="3">
        <v>77</v>
      </c>
      <c r="B78" s="4" t="s">
        <v>163</v>
      </c>
      <c r="C78" s="4" t="s">
        <v>164</v>
      </c>
      <c r="D78" s="5">
        <v>0.90818308333333331</v>
      </c>
      <c r="E78" s="5">
        <v>-9.5399999999999999E-4</v>
      </c>
      <c r="F78" s="5">
        <v>1.0447999999999999E-2</v>
      </c>
      <c r="G78" s="5">
        <v>1.7354999999999998E-3</v>
      </c>
      <c r="H78" s="5">
        <v>6.3665000000000006E-3</v>
      </c>
      <c r="I78" s="5">
        <v>1.1077E-2</v>
      </c>
      <c r="J78" s="5">
        <v>2.2023500000000001E-2</v>
      </c>
      <c r="K78" s="5">
        <v>1.4633500000000001E-2</v>
      </c>
      <c r="L78" s="5">
        <v>1.0284E-2</v>
      </c>
      <c r="M78" s="5">
        <v>7.0445000000000004E-3</v>
      </c>
      <c r="N78" s="5">
        <v>1.9835E-3</v>
      </c>
      <c r="O78" s="5">
        <v>2.2926999999999999E-2</v>
      </c>
      <c r="P78" s="5">
        <v>5.3695000000000001E-3</v>
      </c>
      <c r="Q78" s="5">
        <v>7.9005000000000013E-3</v>
      </c>
      <c r="R78" s="5">
        <v>1.1696499999999999E-2</v>
      </c>
      <c r="S78" s="5">
        <v>3.431E-3</v>
      </c>
      <c r="T78" s="5">
        <v>-2.0109999999999998E-3</v>
      </c>
      <c r="U78" s="5">
        <v>-1.4999999999999823E-6</v>
      </c>
      <c r="V78" s="5">
        <v>1.9005000000000001E-3</v>
      </c>
      <c r="W78" s="5">
        <v>-1.2535000000000001E-3</v>
      </c>
      <c r="X78" s="5">
        <v>1.5875500000000001E-2</v>
      </c>
      <c r="Y78" s="5">
        <v>-5.5630000000000002E-3</v>
      </c>
      <c r="Z78" s="5">
        <v>5.901E-3</v>
      </c>
      <c r="AA78" s="5">
        <v>2.2535000000000003E-3</v>
      </c>
      <c r="AB78" s="5">
        <v>1.3520500000000001E-2</v>
      </c>
      <c r="AC78" s="5">
        <v>1.37495E-2</v>
      </c>
      <c r="AD78" s="5">
        <v>-2.7339999999999999E-3</v>
      </c>
      <c r="AE78" s="5">
        <v>-2.0890000000000001E-3</v>
      </c>
      <c r="AF78" s="5">
        <v>1.8017999999999999E-2</v>
      </c>
      <c r="AG78" s="5">
        <v>2.4660000000000001E-2</v>
      </c>
      <c r="AH78" s="5">
        <v>2.2341E-2</v>
      </c>
      <c r="AI78" s="5">
        <v>1.2399500000000001E-2</v>
      </c>
      <c r="AJ78" s="5">
        <v>1.2666E-2</v>
      </c>
      <c r="AK78" s="5">
        <v>1.3274999999999999E-3</v>
      </c>
      <c r="AL78" s="5">
        <v>2.7794999999999999E-3</v>
      </c>
      <c r="AM78" s="5">
        <v>5.3739999999999994E-3</v>
      </c>
      <c r="AN78" s="5">
        <v>1.508E-2</v>
      </c>
      <c r="AO78" s="5">
        <v>1.0992E-2</v>
      </c>
      <c r="AP78" s="5">
        <v>2.4548E-2</v>
      </c>
      <c r="AQ78" s="5">
        <v>1.76615E-2</v>
      </c>
      <c r="AR78" s="5">
        <v>2.43775E-2</v>
      </c>
      <c r="AS78" s="5">
        <v>2.53385E-2</v>
      </c>
      <c r="AT78" s="5">
        <v>1.7091000000000002E-2</v>
      </c>
      <c r="AU78" s="5">
        <v>4.4854999999999999E-3</v>
      </c>
      <c r="AV78" s="5">
        <v>1.5087E-2</v>
      </c>
      <c r="AW78" s="5">
        <v>3.2634999999999999E-3</v>
      </c>
      <c r="AX78" s="5">
        <v>3.4724999999999999E-3</v>
      </c>
      <c r="AY78" s="5">
        <v>0.8600175000000001</v>
      </c>
      <c r="AZ78" s="5">
        <v>0.78723699999999996</v>
      </c>
      <c r="BA78" s="5">
        <v>-3.0109999999999998E-3</v>
      </c>
      <c r="BB78" s="5">
        <v>1.5764999999999998E-3</v>
      </c>
    </row>
    <row r="79" spans="1:54" x14ac:dyDescent="0.25">
      <c r="A79" s="3">
        <v>78</v>
      </c>
      <c r="B79" s="4" t="s">
        <v>165</v>
      </c>
      <c r="C79" s="4" t="s">
        <v>31</v>
      </c>
      <c r="D79" s="5">
        <v>0.90996333333333335</v>
      </c>
      <c r="E79" s="5">
        <v>-4.2689999999999994E-3</v>
      </c>
      <c r="F79" s="5">
        <v>2.3665500000000003E-2</v>
      </c>
      <c r="G79" s="5">
        <v>2.4986000000000001E-2</v>
      </c>
      <c r="H79" s="5">
        <v>6.7434999999999995E-3</v>
      </c>
      <c r="I79" s="5">
        <v>2.281E-2</v>
      </c>
      <c r="J79" s="5">
        <v>0</v>
      </c>
      <c r="K79" s="5">
        <v>4.2512000000000001E-2</v>
      </c>
      <c r="L79" s="5">
        <v>1.5547500000000001E-2</v>
      </c>
      <c r="M79" s="5">
        <v>1.3229500000000002E-2</v>
      </c>
      <c r="N79" s="5">
        <v>3.2930000000000001E-2</v>
      </c>
      <c r="O79" s="5">
        <v>4.1737000000000003E-2</v>
      </c>
      <c r="P79" s="5">
        <v>4.7201E-2</v>
      </c>
      <c r="Q79" s="5">
        <v>2.2520999999999999E-2</v>
      </c>
      <c r="R79" s="5">
        <v>1.8548500000000002E-2</v>
      </c>
      <c r="S79" s="5">
        <v>1.5209E-2</v>
      </c>
      <c r="T79" s="5">
        <v>1.6975999999999998E-2</v>
      </c>
      <c r="U79" s="5">
        <v>2.2224500000000001E-2</v>
      </c>
      <c r="V79" s="5">
        <v>1.7235500000000001E-2</v>
      </c>
      <c r="W79" s="5">
        <v>1.7402000000000001E-2</v>
      </c>
      <c r="X79" s="5">
        <v>2.3890999999999999E-2</v>
      </c>
      <c r="Y79" s="5">
        <v>2.2534999999999999E-2</v>
      </c>
      <c r="Z79" s="5">
        <v>2.4994499999999999E-2</v>
      </c>
      <c r="AA79" s="5">
        <v>2.6766999999999999E-2</v>
      </c>
      <c r="AB79" s="5">
        <v>3.1004999999999998E-2</v>
      </c>
      <c r="AC79" s="5">
        <v>2.0232E-2</v>
      </c>
      <c r="AD79" s="5">
        <v>3.4155000000000001E-3</v>
      </c>
      <c r="AE79" s="5">
        <v>7.6670000000000002E-3</v>
      </c>
      <c r="AF79" s="5">
        <v>4.8406000000000005E-2</v>
      </c>
      <c r="AG79" s="5">
        <v>1.85425E-2</v>
      </c>
      <c r="AH79" s="5">
        <v>2.81765E-2</v>
      </c>
      <c r="AI79" s="5">
        <v>2.7941500000000001E-2</v>
      </c>
      <c r="AJ79" s="5">
        <v>2.7020499999999999E-2</v>
      </c>
      <c r="AK79" s="5">
        <v>2.37355E-2</v>
      </c>
      <c r="AL79" s="5">
        <v>2.4151499999999999E-2</v>
      </c>
      <c r="AM79" s="5">
        <v>1.7729500000000002E-2</v>
      </c>
      <c r="AN79" s="5">
        <v>5.5480000000000002E-2</v>
      </c>
      <c r="AO79" s="5">
        <v>3.4487000000000004E-2</v>
      </c>
      <c r="AP79" s="5">
        <v>3.9609499999999999E-2</v>
      </c>
      <c r="AQ79" s="5">
        <v>4.8219499999999998E-2</v>
      </c>
      <c r="AR79" s="5">
        <v>6.2972E-2</v>
      </c>
      <c r="AS79" s="5">
        <v>6.2065499999999996E-2</v>
      </c>
      <c r="AT79" s="5">
        <v>4.7031500000000004E-2</v>
      </c>
      <c r="AU79" s="5">
        <v>2.9631000000000001E-2</v>
      </c>
      <c r="AV79" s="5">
        <v>2.5571E-2</v>
      </c>
      <c r="AW79" s="5">
        <v>2.6000000000000002E-2</v>
      </c>
      <c r="AX79" s="5">
        <v>2.40865E-2</v>
      </c>
      <c r="AY79" s="5">
        <v>2.5734E-2</v>
      </c>
      <c r="AZ79" s="5">
        <v>3.5212E-2</v>
      </c>
      <c r="BA79" s="5">
        <v>0.90342100000000003</v>
      </c>
      <c r="BB79" s="5">
        <v>5.4961999999999997E-2</v>
      </c>
    </row>
    <row r="80" spans="1:54" x14ac:dyDescent="0.25">
      <c r="A80" s="3">
        <v>79</v>
      </c>
      <c r="B80" s="4" t="s">
        <v>166</v>
      </c>
      <c r="C80" s="4" t="s">
        <v>31</v>
      </c>
      <c r="D80" s="5">
        <v>0.88872525000000013</v>
      </c>
      <c r="E80" s="5">
        <v>3.53295E-2</v>
      </c>
      <c r="F80" s="5">
        <v>-2.779999999999996E-4</v>
      </c>
      <c r="G80" s="5">
        <v>4.0353E-2</v>
      </c>
      <c r="H80" s="5">
        <v>2.4499E-2</v>
      </c>
      <c r="I80" s="5">
        <v>-3.5785000000000001E-3</v>
      </c>
      <c r="J80" s="5">
        <v>-2.2790000000000002E-3</v>
      </c>
      <c r="K80" s="5">
        <v>2.10405E-2</v>
      </c>
      <c r="L80" s="5">
        <v>4.7269499999999999E-2</v>
      </c>
      <c r="M80" s="5">
        <v>-2.1606500000000001E-2</v>
      </c>
      <c r="N80" s="5">
        <v>3.7339999999999998E-2</v>
      </c>
      <c r="O80" s="5">
        <v>1.1641500000000001E-2</v>
      </c>
      <c r="P80" s="5">
        <v>1.0169000000000001E-2</v>
      </c>
      <c r="Q80" s="5">
        <v>1.1505999999999999E-2</v>
      </c>
      <c r="R80" s="5">
        <v>1.6168499999999999E-2</v>
      </c>
      <c r="S80" s="5">
        <v>-2.1253500000000002E-2</v>
      </c>
      <c r="T80" s="5">
        <v>8.6864499999999997E-2</v>
      </c>
      <c r="U80" s="5">
        <v>6.1929499999999998E-2</v>
      </c>
      <c r="V80" s="5">
        <v>4.5614000000000002E-2</v>
      </c>
      <c r="W80" s="5">
        <v>4.9185000000000001E-3</v>
      </c>
      <c r="X80" s="5">
        <v>-1.02135E-2</v>
      </c>
      <c r="Y80" s="5">
        <v>3.86185E-2</v>
      </c>
      <c r="Z80" s="5">
        <v>2.8697500000000001E-2</v>
      </c>
      <c r="AA80" s="5">
        <v>4.0732999999999998E-2</v>
      </c>
      <c r="AB80" s="5">
        <v>-1.3076000000000001E-2</v>
      </c>
      <c r="AC80" s="5">
        <v>6.5395000000000002E-3</v>
      </c>
      <c r="AD80" s="5">
        <v>1.6080500000000001E-2</v>
      </c>
      <c r="AE80" s="5">
        <v>0.113784</v>
      </c>
      <c r="AF80" s="5">
        <v>4.0687000000000001E-2</v>
      </c>
      <c r="AG80" s="5">
        <v>-1.2387500000000001E-2</v>
      </c>
      <c r="AH80" s="5">
        <v>0.14475199999999999</v>
      </c>
      <c r="AI80" s="5">
        <v>2.8456499999999999E-2</v>
      </c>
      <c r="AJ80" s="5">
        <v>2.202E-3</v>
      </c>
      <c r="AK80" s="5">
        <v>-1.8760000000000001E-3</v>
      </c>
      <c r="AL80" s="5">
        <v>5.3124999999999995E-3</v>
      </c>
      <c r="AM80" s="5">
        <v>7.4792499999999998E-2</v>
      </c>
      <c r="AN80" s="5">
        <v>-3.6684000000000001E-2</v>
      </c>
      <c r="AO80" s="5">
        <v>4.727E-2</v>
      </c>
      <c r="AP80" s="5">
        <v>5.10445E-2</v>
      </c>
      <c r="AQ80" s="5">
        <v>1.1630499999999998E-2</v>
      </c>
      <c r="AR80" s="5">
        <v>3.3315000000000003E-3</v>
      </c>
      <c r="AS80" s="5">
        <v>4.5776999999999998E-2</v>
      </c>
      <c r="AT80" s="5">
        <v>3.2935E-3</v>
      </c>
      <c r="AU80" s="5">
        <v>8.8580500000000006E-2</v>
      </c>
      <c r="AV80" s="5">
        <v>1.678E-2</v>
      </c>
      <c r="AW80" s="5">
        <v>5.6377999999999998E-2</v>
      </c>
      <c r="AX80" s="5">
        <v>3.7478000000000004E-2</v>
      </c>
      <c r="AY80" s="5">
        <v>9.6299999999999988E-4</v>
      </c>
      <c r="AZ80" s="5">
        <v>2.57135E-2</v>
      </c>
      <c r="BA80" s="5">
        <v>0.7840935</v>
      </c>
      <c r="BB80" s="5">
        <v>1.7175000000000001E-3</v>
      </c>
    </row>
    <row r="81" spans="1:54" x14ac:dyDescent="0.25">
      <c r="A81" s="3">
        <v>80</v>
      </c>
      <c r="B81" s="4" t="s">
        <v>167</v>
      </c>
      <c r="C81" s="4" t="s">
        <v>31</v>
      </c>
      <c r="D81" s="5">
        <v>0.8994529166666666</v>
      </c>
      <c r="E81" s="5">
        <v>3.7060000000000001E-3</v>
      </c>
      <c r="F81" s="5">
        <v>1.1306999999999999E-2</v>
      </c>
      <c r="G81" s="5">
        <v>7.6960000000000006E-3</v>
      </c>
      <c r="H81" s="5">
        <v>1.5158999999999999E-2</v>
      </c>
      <c r="I81" s="5">
        <v>-7.0199999999999993E-4</v>
      </c>
      <c r="J81" s="5">
        <v>1.1841000000000001E-2</v>
      </c>
      <c r="K81" s="5">
        <v>1.2133999999999999E-2</v>
      </c>
      <c r="L81" s="5">
        <v>1.7145000000000001E-2</v>
      </c>
      <c r="M81" s="5">
        <v>1.2213499999999999E-2</v>
      </c>
      <c r="N81" s="5">
        <v>1.3575500000000001E-2</v>
      </c>
      <c r="O81" s="5">
        <v>9.9705000000000002E-3</v>
      </c>
      <c r="P81" s="5">
        <v>3.5980000000000001E-3</v>
      </c>
      <c r="Q81" s="5">
        <v>7.9559999999999995E-3</v>
      </c>
      <c r="R81" s="5">
        <v>1.2669E-2</v>
      </c>
      <c r="S81" s="5">
        <v>8.3099999999999997E-3</v>
      </c>
      <c r="T81" s="5">
        <v>9.6529999999999984E-3</v>
      </c>
      <c r="U81" s="5">
        <v>9.389999999999999E-3</v>
      </c>
      <c r="V81" s="5">
        <v>1.15795E-2</v>
      </c>
      <c r="W81" s="5">
        <v>1.0822999999999999E-2</v>
      </c>
      <c r="X81" s="5">
        <v>9.048500000000001E-3</v>
      </c>
      <c r="Y81" s="5">
        <v>2.6034999999999999E-3</v>
      </c>
      <c r="Z81" s="5">
        <v>1.4800000000000013E-4</v>
      </c>
      <c r="AA81" s="5">
        <v>4.4669999999999996E-3</v>
      </c>
      <c r="AB81" s="5">
        <v>1.7923999999999999E-2</v>
      </c>
      <c r="AC81" s="5">
        <v>1.4187999999999999E-2</v>
      </c>
      <c r="AD81" s="5">
        <v>4.5750000000000001E-3</v>
      </c>
      <c r="AE81" s="5">
        <v>1.23185E-2</v>
      </c>
      <c r="AF81" s="5">
        <v>1.30945E-2</v>
      </c>
      <c r="AG81" s="5">
        <v>1.19075E-2</v>
      </c>
      <c r="AH81" s="5">
        <v>1.52655E-2</v>
      </c>
      <c r="AI81" s="5">
        <v>1.3542499999999999E-2</v>
      </c>
      <c r="AJ81" s="5">
        <v>1.4458E-2</v>
      </c>
      <c r="AK81" s="5">
        <v>6.3299999999999997E-3</v>
      </c>
      <c r="AL81" s="5">
        <v>1.6004999999999998E-2</v>
      </c>
      <c r="AM81" s="5">
        <v>8.993000000000001E-3</v>
      </c>
      <c r="AN81" s="5">
        <v>1.1887999999999999E-2</v>
      </c>
      <c r="AO81" s="5">
        <v>1.1297999999999999E-2</v>
      </c>
      <c r="AP81" s="5">
        <v>1.0215E-2</v>
      </c>
      <c r="AQ81" s="5">
        <v>1.6140500000000002E-2</v>
      </c>
      <c r="AR81" s="5">
        <v>1.6147000000000002E-2</v>
      </c>
      <c r="AS81" s="5">
        <v>1.4874E-2</v>
      </c>
      <c r="AT81" s="5">
        <v>1.2383E-2</v>
      </c>
      <c r="AU81" s="5">
        <v>8.9305000000000009E-3</v>
      </c>
      <c r="AV81" s="5">
        <v>1.5807500000000002E-2</v>
      </c>
      <c r="AW81" s="5">
        <v>1.22335E-2</v>
      </c>
      <c r="AX81" s="5">
        <v>1.3013499999999999E-2</v>
      </c>
      <c r="AY81" s="5">
        <v>8.9620000000000012E-3</v>
      </c>
      <c r="AZ81" s="5">
        <v>8.5120000000000005E-3</v>
      </c>
      <c r="BA81" s="5">
        <v>0.86807900000000005</v>
      </c>
      <c r="BB81" s="5">
        <v>2.4435999999999999E-2</v>
      </c>
    </row>
    <row r="82" spans="1:54" customFormat="1" x14ac:dyDescent="0.25"/>
  </sheetData>
  <phoneticPr fontId="4" type="noConversion"/>
  <conditionalFormatting sqref="D2:BB60 D70:BB70 D81:BB82">
    <cfRule type="cellIs" dxfId="2" priority="4" operator="greaterThan">
      <formula>0.3</formula>
    </cfRule>
  </conditionalFormatting>
  <conditionalFormatting sqref="D18:BB18 D61:H61 J61:BB61 D62:BB80 D82:BB82">
    <cfRule type="cellIs" dxfId="1" priority="3" operator="greaterThan">
      <formula>0.1</formula>
    </cfRule>
  </conditionalFormatting>
  <conditionalFormatting sqref="I61">
    <cfRule type="cellIs" dxfId="0" priority="1" operator="greaterThan">
      <formula>0.3</formula>
    </cfRule>
  </conditionalFormatting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aw-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cha Daniel Braun</dc:creator>
  <cp:lastModifiedBy>Sascha Daniel Braun</cp:lastModifiedBy>
  <dcterms:created xsi:type="dcterms:W3CDTF">2025-06-11T09:23:03Z</dcterms:created>
  <dcterms:modified xsi:type="dcterms:W3CDTF">2025-08-12T06:32:23Z</dcterms:modified>
</cp:coreProperties>
</file>